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ANOVA" sheetId="1" r:id="rId1"/>
  </sheets>
  <calcPr calcId="0"/>
</workbook>
</file>

<file path=xl/sharedStrings.xml><?xml version="1.0" encoding="utf-8"?>
<sst xmlns="http://schemas.openxmlformats.org/spreadsheetml/2006/main" count="914" uniqueCount="44">
  <si>
    <t>Suc6P</t>
  </si>
  <si>
    <t>Fru6P</t>
  </si>
  <si>
    <t>Glc1P</t>
  </si>
  <si>
    <t>Glc6P</t>
  </si>
  <si>
    <t>Gal1P</t>
  </si>
  <si>
    <t>Man6P</t>
  </si>
  <si>
    <t>Citrate</t>
  </si>
  <si>
    <t>Aconitate</t>
  </si>
  <si>
    <t>Isocitrate</t>
  </si>
  <si>
    <t>Oxo-glutarate</t>
  </si>
  <si>
    <t>Fumarate</t>
  </si>
  <si>
    <t>Malate</t>
  </si>
  <si>
    <t>Gln</t>
  </si>
  <si>
    <t>Glu</t>
  </si>
  <si>
    <t>Asp</t>
  </si>
  <si>
    <t>Ala</t>
  </si>
  <si>
    <t>Thr</t>
  </si>
  <si>
    <t>Gly</t>
  </si>
  <si>
    <t>Ser</t>
  </si>
  <si>
    <t>Asn</t>
  </si>
  <si>
    <t>Val</t>
  </si>
  <si>
    <t>Leu</t>
  </si>
  <si>
    <t>Ile</t>
  </si>
  <si>
    <t>Met</t>
  </si>
  <si>
    <t>Pro</t>
  </si>
  <si>
    <t>Lys</t>
  </si>
  <si>
    <t>His</t>
  </si>
  <si>
    <t>Arg</t>
  </si>
  <si>
    <t>Orn</t>
  </si>
  <si>
    <t>Eta</t>
  </si>
  <si>
    <t>Phe</t>
  </si>
  <si>
    <t>Trp</t>
  </si>
  <si>
    <t>Tyr</t>
  </si>
  <si>
    <t xml:space="preserve">Metabolite </t>
  </si>
  <si>
    <t xml:space="preserve">One-way ANOVA followed by Tukey HSD (Tukey Honest Significant Differences) for performing multiple pairwise-comparisons between groups was perfomed. </t>
  </si>
  <si>
    <t xml:space="preserve">The given p-value was adjusted for multiple comparisons (for each metabolite and time point). </t>
  </si>
  <si>
    <t>Fru1,6BP</t>
  </si>
  <si>
    <t>Glc1,6BP</t>
  </si>
  <si>
    <r>
      <t>L</t>
    </r>
    <r>
      <rPr>
        <vertAlign val="superscript"/>
        <sz val="11"/>
        <color theme="1"/>
        <rFont val="Calibri"/>
        <family val="2"/>
        <scheme val="minor"/>
      </rPr>
      <t>VAR</t>
    </r>
    <r>
      <rPr>
        <sz val="11"/>
        <color theme="1"/>
        <rFont val="Calibri"/>
        <family val="2"/>
        <scheme val="minor"/>
      </rPr>
      <t xml:space="preserve">T </t>
    </r>
    <r>
      <rPr>
        <i/>
        <sz val="11"/>
        <color theme="1"/>
        <rFont val="Calibri"/>
        <family val="2"/>
        <scheme val="minor"/>
      </rPr>
      <t xml:space="preserve">vs </t>
    </r>
    <r>
      <rPr>
        <sz val="11"/>
        <color theme="1"/>
        <rFont val="Calibri"/>
        <family val="2"/>
        <scheme val="minor"/>
      </rPr>
      <t>LT</t>
    </r>
  </si>
  <si>
    <r>
      <t>L</t>
    </r>
    <r>
      <rPr>
        <vertAlign val="superscript"/>
        <sz val="11"/>
        <color theme="1"/>
        <rFont val="Calibri"/>
        <family val="2"/>
        <scheme val="minor"/>
      </rPr>
      <t>VAR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>VAR</t>
    </r>
    <r>
      <rPr>
        <i/>
        <sz val="11"/>
        <color theme="1"/>
        <rFont val="Calibri"/>
        <family val="2"/>
        <scheme val="minor"/>
      </rPr>
      <t xml:space="preserve"> vs</t>
    </r>
    <r>
      <rPr>
        <sz val="11"/>
        <color theme="1"/>
        <rFont val="Calibri"/>
        <family val="2"/>
        <scheme val="minor"/>
      </rPr>
      <t xml:space="preserve"> LT</t>
    </r>
  </si>
  <si>
    <r>
      <t>L</t>
    </r>
    <r>
      <rPr>
        <vertAlign val="superscript"/>
        <sz val="11"/>
        <color theme="1"/>
        <rFont val="Calibri"/>
        <family val="2"/>
        <scheme val="minor"/>
      </rPr>
      <t>VAR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>VAR</t>
    </r>
    <r>
      <rPr>
        <i/>
        <sz val="11"/>
        <color theme="1"/>
        <rFont val="Calibri"/>
        <family val="2"/>
        <scheme val="minor"/>
      </rPr>
      <t xml:space="preserve"> vs</t>
    </r>
    <r>
      <rPr>
        <sz val="11"/>
        <color theme="1"/>
        <rFont val="Calibri"/>
        <family val="2"/>
        <scheme val="minor"/>
      </rPr>
      <t xml:space="preserve"> L</t>
    </r>
    <r>
      <rPr>
        <vertAlign val="superscript"/>
        <sz val="11"/>
        <color theme="1"/>
        <rFont val="Calibri"/>
        <family val="2"/>
        <scheme val="minor"/>
      </rPr>
      <t>VAR</t>
    </r>
    <r>
      <rPr>
        <sz val="11"/>
        <color theme="1"/>
        <rFont val="Calibri"/>
        <family val="2"/>
        <scheme val="minor"/>
      </rPr>
      <t>T</t>
    </r>
  </si>
  <si>
    <t>In the resulting table adjusted p-values &lt;= 0.05 are in red.</t>
  </si>
  <si>
    <t>ZT(h)</t>
  </si>
  <si>
    <r>
      <t xml:space="preserve">Supplemental Table S6. </t>
    </r>
    <r>
      <rPr>
        <sz val="11"/>
        <color theme="1"/>
        <rFont val="Calibri"/>
        <family val="2"/>
        <scheme val="minor"/>
      </rPr>
      <t>Statistical analysis performed on the metabolites showed in Suppl. Fig. S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0" fillId="0" borderId="0" xfId="0" applyAlignment="1">
      <alignment vertical="center"/>
    </xf>
    <xf numFmtId="0" fontId="14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B54"/>
  <sheetViews>
    <sheetView tabSelected="1" zoomScale="102" zoomScaleNormal="102" workbookViewId="0">
      <selection activeCell="J2" sqref="J2"/>
    </sheetView>
  </sheetViews>
  <sheetFormatPr defaultRowHeight="14.4" x14ac:dyDescent="0.3"/>
  <cols>
    <col min="2" max="2" width="10.44140625" bestFit="1" customWidth="1"/>
    <col min="3" max="3" width="6.44140625" customWidth="1"/>
    <col min="4" max="4" width="12" bestFit="1" customWidth="1"/>
    <col min="5" max="5" width="13.77734375" customWidth="1"/>
    <col min="6" max="6" width="16" customWidth="1"/>
    <col min="8" max="8" width="10.44140625" bestFit="1" customWidth="1"/>
    <col min="9" max="9" width="6.44140625" customWidth="1"/>
    <col min="10" max="10" width="12" bestFit="1" customWidth="1"/>
    <col min="11" max="11" width="13.44140625" customWidth="1"/>
    <col min="12" max="12" width="15.21875" customWidth="1"/>
    <col min="14" max="14" width="10.44140625" bestFit="1" customWidth="1"/>
    <col min="15" max="15" width="6" customWidth="1"/>
    <col min="16" max="16" width="12" bestFit="1" customWidth="1"/>
    <col min="17" max="17" width="13" customWidth="1"/>
    <col min="18" max="18" width="14.44140625" customWidth="1"/>
    <col min="20" max="20" width="10.44140625" bestFit="1" customWidth="1"/>
    <col min="21" max="21" width="5" bestFit="1" customWidth="1"/>
    <col min="22" max="22" width="12" bestFit="1" customWidth="1"/>
    <col min="23" max="23" width="12.77734375" customWidth="1"/>
    <col min="24" max="24" width="15.109375" customWidth="1"/>
    <col min="26" max="26" width="10.44140625" bestFit="1" customWidth="1"/>
    <col min="27" max="27" width="5" bestFit="1" customWidth="1"/>
    <col min="28" max="28" width="12" bestFit="1" customWidth="1"/>
    <col min="29" max="29" width="13.109375" customWidth="1"/>
    <col min="30" max="30" width="14.5546875" customWidth="1"/>
    <col min="32" max="32" width="10.44140625" bestFit="1" customWidth="1"/>
    <col min="33" max="33" width="5" bestFit="1" customWidth="1"/>
    <col min="34" max="34" width="12" bestFit="1" customWidth="1"/>
    <col min="35" max="35" width="12.6640625" customWidth="1"/>
    <col min="36" max="36" width="14.6640625" customWidth="1"/>
    <col min="38" max="38" width="10.44140625" bestFit="1" customWidth="1"/>
    <col min="39" max="39" width="5" bestFit="1" customWidth="1"/>
    <col min="40" max="40" width="12" bestFit="1" customWidth="1"/>
    <col min="41" max="41" width="12.77734375" customWidth="1"/>
    <col min="42" max="42" width="15.5546875" customWidth="1"/>
    <col min="44" max="44" width="10.44140625" bestFit="1" customWidth="1"/>
    <col min="45" max="45" width="5" bestFit="1" customWidth="1"/>
    <col min="46" max="46" width="12" bestFit="1" customWidth="1"/>
    <col min="47" max="47" width="13.21875" customWidth="1"/>
    <col min="48" max="48" width="15.21875" customWidth="1"/>
    <col min="50" max="50" width="10.44140625" bestFit="1" customWidth="1"/>
    <col min="51" max="51" width="5" bestFit="1" customWidth="1"/>
    <col min="52" max="52" width="12" bestFit="1" customWidth="1"/>
    <col min="53" max="53" width="14" customWidth="1"/>
    <col min="54" max="54" width="14.5546875" customWidth="1"/>
    <col min="56" max="56" width="10.44140625" bestFit="1" customWidth="1"/>
    <col min="57" max="57" width="5" bestFit="1" customWidth="1"/>
    <col min="58" max="58" width="12" bestFit="1" customWidth="1"/>
    <col min="59" max="59" width="13.5546875" customWidth="1"/>
    <col min="60" max="60" width="16.33203125" customWidth="1"/>
    <col min="62" max="62" width="10.44140625" bestFit="1" customWidth="1"/>
    <col min="63" max="63" width="5" bestFit="1" customWidth="1"/>
    <col min="64" max="64" width="12" bestFit="1" customWidth="1"/>
    <col min="65" max="65" width="13.5546875" customWidth="1"/>
    <col min="66" max="66" width="14.109375" customWidth="1"/>
    <col min="68" max="68" width="16.5546875" customWidth="1"/>
    <col min="69" max="69" width="5" bestFit="1" customWidth="1"/>
    <col min="70" max="70" width="12" bestFit="1" customWidth="1"/>
    <col min="71" max="71" width="13.88671875" customWidth="1"/>
    <col min="72" max="72" width="15.44140625" customWidth="1"/>
    <col min="74" max="74" width="10.44140625" bestFit="1" customWidth="1"/>
    <col min="75" max="75" width="5" bestFit="1" customWidth="1"/>
    <col min="76" max="76" width="12" bestFit="1" customWidth="1"/>
    <col min="77" max="77" width="13.109375" customWidth="1"/>
    <col min="78" max="78" width="15.6640625" customWidth="1"/>
    <col min="80" max="80" width="10.44140625" bestFit="1" customWidth="1"/>
    <col min="81" max="81" width="5" bestFit="1" customWidth="1"/>
    <col min="82" max="82" width="12" bestFit="1" customWidth="1"/>
    <col min="83" max="83" width="12.88671875" customWidth="1"/>
    <col min="84" max="84" width="14.5546875" customWidth="1"/>
    <col min="86" max="86" width="10.44140625" bestFit="1" customWidth="1"/>
    <col min="87" max="87" width="5" bestFit="1" customWidth="1"/>
    <col min="88" max="88" width="12" bestFit="1" customWidth="1"/>
    <col min="89" max="89" width="13.109375" customWidth="1"/>
    <col min="90" max="90" width="15.109375" customWidth="1"/>
    <col min="92" max="92" width="10.44140625" bestFit="1" customWidth="1"/>
    <col min="93" max="93" width="5" bestFit="1" customWidth="1"/>
    <col min="94" max="94" width="12" bestFit="1" customWidth="1"/>
    <col min="95" max="95" width="13.44140625" customWidth="1"/>
    <col min="96" max="96" width="14.109375" customWidth="1"/>
    <col min="98" max="98" width="10.44140625" bestFit="1" customWidth="1"/>
    <col min="99" max="99" width="5" bestFit="1" customWidth="1"/>
    <col min="100" max="100" width="12" bestFit="1" customWidth="1"/>
    <col min="101" max="101" width="14" customWidth="1"/>
    <col min="102" max="102" width="14.77734375" customWidth="1"/>
    <col min="104" max="104" width="10.44140625" bestFit="1" customWidth="1"/>
    <col min="105" max="105" width="5" bestFit="1" customWidth="1"/>
    <col min="106" max="106" width="12" bestFit="1" customWidth="1"/>
    <col min="107" max="107" width="14" customWidth="1"/>
    <col min="108" max="108" width="14.6640625" customWidth="1"/>
    <col min="110" max="110" width="10.44140625" bestFit="1" customWidth="1"/>
    <col min="111" max="111" width="5" bestFit="1" customWidth="1"/>
    <col min="112" max="112" width="12" bestFit="1" customWidth="1"/>
    <col min="113" max="113" width="13.6640625" customWidth="1"/>
    <col min="114" max="114" width="14.109375" customWidth="1"/>
    <col min="116" max="116" width="10.44140625" bestFit="1" customWidth="1"/>
    <col min="117" max="117" width="5" bestFit="1" customWidth="1"/>
    <col min="118" max="118" width="12" bestFit="1" customWidth="1"/>
    <col min="119" max="119" width="13.44140625" customWidth="1"/>
    <col min="120" max="120" width="15.33203125" customWidth="1"/>
    <col min="122" max="122" width="10.44140625" bestFit="1" customWidth="1"/>
    <col min="123" max="123" width="5" bestFit="1" customWidth="1"/>
    <col min="124" max="124" width="12" bestFit="1" customWidth="1"/>
    <col min="125" max="125" width="12.6640625" customWidth="1"/>
    <col min="126" max="126" width="14.21875" customWidth="1"/>
    <col min="128" max="128" width="10.44140625" bestFit="1" customWidth="1"/>
    <col min="129" max="129" width="5" bestFit="1" customWidth="1"/>
    <col min="130" max="130" width="12" bestFit="1" customWidth="1"/>
    <col min="131" max="131" width="13" customWidth="1"/>
    <col min="132" max="132" width="15" customWidth="1"/>
    <col min="134" max="134" width="10.44140625" bestFit="1" customWidth="1"/>
    <col min="135" max="135" width="5" bestFit="1" customWidth="1"/>
    <col min="136" max="136" width="12" bestFit="1" customWidth="1"/>
    <col min="137" max="137" width="13.6640625" customWidth="1"/>
    <col min="138" max="138" width="15.6640625" customWidth="1"/>
    <col min="140" max="140" width="10.44140625" bestFit="1" customWidth="1"/>
    <col min="141" max="141" width="5" bestFit="1" customWidth="1"/>
    <col min="142" max="142" width="12" bestFit="1" customWidth="1"/>
    <col min="143" max="143" width="13.21875" customWidth="1"/>
    <col min="144" max="144" width="14.109375" customWidth="1"/>
    <col min="146" max="146" width="10.44140625" bestFit="1" customWidth="1"/>
    <col min="147" max="147" width="5" bestFit="1" customWidth="1"/>
    <col min="148" max="148" width="12" bestFit="1" customWidth="1"/>
    <col min="149" max="149" width="13.44140625" customWidth="1"/>
    <col min="150" max="150" width="14.77734375" customWidth="1"/>
    <col min="152" max="152" width="10.44140625" bestFit="1" customWidth="1"/>
    <col min="153" max="153" width="5" bestFit="1" customWidth="1"/>
    <col min="154" max="154" width="12" bestFit="1" customWidth="1"/>
    <col min="155" max="155" width="13.109375" customWidth="1"/>
    <col min="156" max="156" width="15.109375" customWidth="1"/>
    <col min="158" max="158" width="10.44140625" bestFit="1" customWidth="1"/>
    <col min="159" max="159" width="5" bestFit="1" customWidth="1"/>
    <col min="160" max="160" width="12" bestFit="1" customWidth="1"/>
    <col min="161" max="161" width="13" customWidth="1"/>
    <col min="162" max="162" width="14.5546875" customWidth="1"/>
    <col min="164" max="164" width="10.44140625" bestFit="1" customWidth="1"/>
    <col min="165" max="165" width="5" bestFit="1" customWidth="1"/>
    <col min="166" max="166" width="12" bestFit="1" customWidth="1"/>
    <col min="167" max="167" width="14" customWidth="1"/>
    <col min="168" max="168" width="14.6640625" customWidth="1"/>
    <col min="170" max="170" width="10.44140625" bestFit="1" customWidth="1"/>
    <col min="171" max="171" width="5" bestFit="1" customWidth="1"/>
    <col min="172" max="172" width="13.88671875" customWidth="1"/>
    <col min="173" max="173" width="13.44140625" customWidth="1"/>
    <col min="174" max="174" width="14.109375" customWidth="1"/>
    <col min="176" max="176" width="10.44140625" bestFit="1" customWidth="1"/>
    <col min="177" max="177" width="5" bestFit="1" customWidth="1"/>
    <col min="178" max="178" width="12" bestFit="1" customWidth="1"/>
    <col min="179" max="179" width="13" customWidth="1"/>
    <col min="180" max="180" width="14.77734375" customWidth="1"/>
    <col min="182" max="182" width="10.44140625" bestFit="1" customWidth="1"/>
    <col min="183" max="183" width="5" bestFit="1" customWidth="1"/>
    <col min="184" max="184" width="12" bestFit="1" customWidth="1"/>
    <col min="185" max="185" width="14.21875" customWidth="1"/>
    <col min="186" max="186" width="15" customWidth="1"/>
    <col min="188" max="188" width="10.44140625" bestFit="1" customWidth="1"/>
    <col min="189" max="189" width="5" bestFit="1" customWidth="1"/>
    <col min="190" max="190" width="12" bestFit="1" customWidth="1"/>
    <col min="191" max="191" width="13.44140625" customWidth="1"/>
    <col min="192" max="192" width="14.6640625" customWidth="1"/>
    <col min="194" max="194" width="10.44140625" bestFit="1" customWidth="1"/>
    <col min="195" max="195" width="5" bestFit="1" customWidth="1"/>
    <col min="196" max="196" width="12" bestFit="1" customWidth="1"/>
    <col min="197" max="197" width="13.88671875" customWidth="1"/>
    <col min="198" max="198" width="14.88671875" customWidth="1"/>
    <col min="200" max="200" width="10.44140625" bestFit="1" customWidth="1"/>
    <col min="201" max="201" width="5" bestFit="1" customWidth="1"/>
    <col min="202" max="202" width="14.5546875" customWidth="1"/>
    <col min="203" max="204" width="14.88671875" customWidth="1"/>
    <col min="206" max="206" width="10.44140625" bestFit="1" customWidth="1"/>
    <col min="207" max="207" width="5" bestFit="1" customWidth="1"/>
    <col min="208" max="208" width="13" customWidth="1"/>
    <col min="209" max="209" width="14.5546875" customWidth="1"/>
    <col min="210" max="210" width="14.88671875" customWidth="1"/>
  </cols>
  <sheetData>
    <row r="2" spans="2:210" x14ac:dyDescent="0.3">
      <c r="B2" s="2" t="s">
        <v>43</v>
      </c>
    </row>
    <row r="4" spans="2:210" s="1" customFormat="1" ht="16.2" x14ac:dyDescent="0.3">
      <c r="B4" s="1" t="s">
        <v>33</v>
      </c>
      <c r="C4" s="1" t="s">
        <v>42</v>
      </c>
      <c r="D4" s="1" t="s">
        <v>38</v>
      </c>
      <c r="E4" s="1" t="s">
        <v>39</v>
      </c>
      <c r="F4" s="1" t="s">
        <v>40</v>
      </c>
      <c r="H4" s="1" t="s">
        <v>33</v>
      </c>
      <c r="I4" s="1" t="s">
        <v>42</v>
      </c>
      <c r="J4" s="1" t="s">
        <v>38</v>
      </c>
      <c r="K4" s="1" t="s">
        <v>39</v>
      </c>
      <c r="L4" s="1" t="s">
        <v>40</v>
      </c>
      <c r="N4" s="1" t="s">
        <v>33</v>
      </c>
      <c r="O4" s="1" t="s">
        <v>42</v>
      </c>
      <c r="P4" s="1" t="s">
        <v>38</v>
      </c>
      <c r="Q4" s="1" t="s">
        <v>39</v>
      </c>
      <c r="R4" s="1" t="s">
        <v>40</v>
      </c>
      <c r="T4" s="1" t="s">
        <v>33</v>
      </c>
      <c r="U4" s="1" t="s">
        <v>42</v>
      </c>
      <c r="V4" s="1" t="s">
        <v>38</v>
      </c>
      <c r="W4" s="1" t="s">
        <v>39</v>
      </c>
      <c r="X4" s="1" t="s">
        <v>40</v>
      </c>
      <c r="Z4" s="1" t="s">
        <v>33</v>
      </c>
      <c r="AA4" s="1" t="s">
        <v>42</v>
      </c>
      <c r="AB4" s="1" t="s">
        <v>38</v>
      </c>
      <c r="AC4" s="1" t="s">
        <v>39</v>
      </c>
      <c r="AD4" s="1" t="s">
        <v>40</v>
      </c>
      <c r="AF4" s="1" t="s">
        <v>33</v>
      </c>
      <c r="AG4" s="1" t="s">
        <v>42</v>
      </c>
      <c r="AH4" s="1" t="s">
        <v>38</v>
      </c>
      <c r="AI4" s="1" t="s">
        <v>39</v>
      </c>
      <c r="AJ4" s="1" t="s">
        <v>40</v>
      </c>
      <c r="AL4" s="1" t="s">
        <v>33</v>
      </c>
      <c r="AM4" s="1" t="s">
        <v>42</v>
      </c>
      <c r="AN4" s="1" t="s">
        <v>38</v>
      </c>
      <c r="AO4" s="1" t="s">
        <v>39</v>
      </c>
      <c r="AP4" s="1" t="s">
        <v>40</v>
      </c>
      <c r="AR4" s="1" t="s">
        <v>33</v>
      </c>
      <c r="AS4" s="1" t="s">
        <v>42</v>
      </c>
      <c r="AT4" s="1" t="s">
        <v>38</v>
      </c>
      <c r="AU4" s="1" t="s">
        <v>39</v>
      </c>
      <c r="AV4" s="1" t="s">
        <v>40</v>
      </c>
      <c r="AX4" s="1" t="s">
        <v>33</v>
      </c>
      <c r="AY4" s="1" t="s">
        <v>42</v>
      </c>
      <c r="AZ4" s="1" t="s">
        <v>38</v>
      </c>
      <c r="BA4" s="1" t="s">
        <v>39</v>
      </c>
      <c r="BB4" s="1" t="s">
        <v>40</v>
      </c>
      <c r="BD4" s="1" t="s">
        <v>33</v>
      </c>
      <c r="BE4" s="1" t="s">
        <v>42</v>
      </c>
      <c r="BF4" s="1" t="s">
        <v>38</v>
      </c>
      <c r="BG4" s="1" t="s">
        <v>39</v>
      </c>
      <c r="BH4" s="1" t="s">
        <v>40</v>
      </c>
      <c r="BJ4" s="1" t="s">
        <v>33</v>
      </c>
      <c r="BK4" s="1" t="s">
        <v>42</v>
      </c>
      <c r="BL4" s="1" t="s">
        <v>38</v>
      </c>
      <c r="BM4" s="1" t="s">
        <v>39</v>
      </c>
      <c r="BN4" s="1" t="s">
        <v>40</v>
      </c>
      <c r="BP4" s="1" t="s">
        <v>33</v>
      </c>
      <c r="BQ4" s="1" t="s">
        <v>42</v>
      </c>
      <c r="BR4" s="1" t="s">
        <v>38</v>
      </c>
      <c r="BS4" s="1" t="s">
        <v>39</v>
      </c>
      <c r="BT4" s="1" t="s">
        <v>40</v>
      </c>
      <c r="BV4" s="1" t="s">
        <v>33</v>
      </c>
      <c r="BW4" s="1" t="s">
        <v>42</v>
      </c>
      <c r="BX4" s="1" t="s">
        <v>38</v>
      </c>
      <c r="BY4" s="1" t="s">
        <v>39</v>
      </c>
      <c r="BZ4" s="1" t="s">
        <v>40</v>
      </c>
      <c r="CB4" s="1" t="s">
        <v>33</v>
      </c>
      <c r="CC4" s="1" t="s">
        <v>42</v>
      </c>
      <c r="CD4" s="1" t="s">
        <v>38</v>
      </c>
      <c r="CE4" s="1" t="s">
        <v>39</v>
      </c>
      <c r="CF4" s="1" t="s">
        <v>40</v>
      </c>
      <c r="CH4" s="1" t="s">
        <v>33</v>
      </c>
      <c r="CI4" s="1" t="s">
        <v>42</v>
      </c>
      <c r="CJ4" s="1" t="s">
        <v>38</v>
      </c>
      <c r="CK4" s="1" t="s">
        <v>39</v>
      </c>
      <c r="CL4" s="1" t="s">
        <v>40</v>
      </c>
      <c r="CN4" s="1" t="s">
        <v>33</v>
      </c>
      <c r="CO4" s="1" t="s">
        <v>42</v>
      </c>
      <c r="CP4" s="1" t="s">
        <v>38</v>
      </c>
      <c r="CQ4" s="1" t="s">
        <v>39</v>
      </c>
      <c r="CR4" s="1" t="s">
        <v>40</v>
      </c>
      <c r="CT4" s="1" t="s">
        <v>33</v>
      </c>
      <c r="CU4" s="1" t="s">
        <v>42</v>
      </c>
      <c r="CV4" s="1" t="s">
        <v>38</v>
      </c>
      <c r="CW4" s="1" t="s">
        <v>39</v>
      </c>
      <c r="CX4" s="1" t="s">
        <v>40</v>
      </c>
      <c r="CZ4" s="1" t="s">
        <v>33</v>
      </c>
      <c r="DA4" s="1" t="s">
        <v>42</v>
      </c>
      <c r="DB4" s="1" t="s">
        <v>38</v>
      </c>
      <c r="DC4" s="1" t="s">
        <v>39</v>
      </c>
      <c r="DD4" s="1" t="s">
        <v>40</v>
      </c>
      <c r="DF4" s="1" t="s">
        <v>33</v>
      </c>
      <c r="DG4" s="1" t="s">
        <v>42</v>
      </c>
      <c r="DH4" s="1" t="s">
        <v>38</v>
      </c>
      <c r="DI4" s="1" t="s">
        <v>39</v>
      </c>
      <c r="DJ4" s="1" t="s">
        <v>40</v>
      </c>
      <c r="DL4" s="1" t="s">
        <v>33</v>
      </c>
      <c r="DM4" s="1" t="s">
        <v>42</v>
      </c>
      <c r="DN4" s="1" t="s">
        <v>38</v>
      </c>
      <c r="DO4" s="1" t="s">
        <v>39</v>
      </c>
      <c r="DP4" s="1" t="s">
        <v>40</v>
      </c>
      <c r="DR4" s="1" t="s">
        <v>33</v>
      </c>
      <c r="DS4" s="1" t="s">
        <v>42</v>
      </c>
      <c r="DT4" s="1" t="s">
        <v>38</v>
      </c>
      <c r="DU4" s="1" t="s">
        <v>39</v>
      </c>
      <c r="DV4" s="1" t="s">
        <v>40</v>
      </c>
      <c r="DX4" s="1" t="s">
        <v>33</v>
      </c>
      <c r="DY4" s="1" t="s">
        <v>42</v>
      </c>
      <c r="DZ4" s="1" t="s">
        <v>38</v>
      </c>
      <c r="EA4" s="1" t="s">
        <v>39</v>
      </c>
      <c r="EB4" s="1" t="s">
        <v>40</v>
      </c>
      <c r="ED4" s="1" t="s">
        <v>33</v>
      </c>
      <c r="EE4" s="1" t="s">
        <v>42</v>
      </c>
      <c r="EF4" s="1" t="s">
        <v>38</v>
      </c>
      <c r="EG4" s="1" t="s">
        <v>39</v>
      </c>
      <c r="EH4" s="1" t="s">
        <v>40</v>
      </c>
      <c r="EJ4" s="1" t="s">
        <v>33</v>
      </c>
      <c r="EK4" s="1" t="s">
        <v>42</v>
      </c>
      <c r="EL4" s="1" t="s">
        <v>38</v>
      </c>
      <c r="EM4" s="1" t="s">
        <v>39</v>
      </c>
      <c r="EN4" s="1" t="s">
        <v>40</v>
      </c>
      <c r="EP4" s="1" t="s">
        <v>33</v>
      </c>
      <c r="EQ4" s="1" t="s">
        <v>42</v>
      </c>
      <c r="ER4" s="1" t="s">
        <v>38</v>
      </c>
      <c r="ES4" s="1" t="s">
        <v>39</v>
      </c>
      <c r="ET4" s="1" t="s">
        <v>40</v>
      </c>
      <c r="EV4" s="1" t="s">
        <v>33</v>
      </c>
      <c r="EW4" s="1" t="s">
        <v>42</v>
      </c>
      <c r="EX4" s="1" t="s">
        <v>38</v>
      </c>
      <c r="EY4" s="1" t="s">
        <v>39</v>
      </c>
      <c r="EZ4" s="1" t="s">
        <v>40</v>
      </c>
      <c r="FB4" s="1" t="s">
        <v>33</v>
      </c>
      <c r="FC4" s="1" t="s">
        <v>42</v>
      </c>
      <c r="FD4" s="1" t="s">
        <v>38</v>
      </c>
      <c r="FE4" s="1" t="s">
        <v>39</v>
      </c>
      <c r="FF4" s="1" t="s">
        <v>40</v>
      </c>
      <c r="FH4" s="1" t="s">
        <v>33</v>
      </c>
      <c r="FI4" s="1" t="s">
        <v>42</v>
      </c>
      <c r="FJ4" s="1" t="s">
        <v>38</v>
      </c>
      <c r="FK4" s="1" t="s">
        <v>39</v>
      </c>
      <c r="FL4" s="1" t="s">
        <v>40</v>
      </c>
      <c r="FN4" s="1" t="s">
        <v>33</v>
      </c>
      <c r="FO4" s="1" t="s">
        <v>42</v>
      </c>
      <c r="FP4" s="1" t="s">
        <v>38</v>
      </c>
      <c r="FQ4" s="1" t="s">
        <v>39</v>
      </c>
      <c r="FR4" s="1" t="s">
        <v>40</v>
      </c>
      <c r="FT4" s="1" t="s">
        <v>33</v>
      </c>
      <c r="FU4" s="1" t="s">
        <v>42</v>
      </c>
      <c r="FV4" s="1" t="s">
        <v>38</v>
      </c>
      <c r="FW4" s="1" t="s">
        <v>39</v>
      </c>
      <c r="FX4" s="1" t="s">
        <v>40</v>
      </c>
      <c r="FZ4" s="1" t="s">
        <v>33</v>
      </c>
      <c r="GA4" s="1" t="s">
        <v>42</v>
      </c>
      <c r="GB4" s="1" t="s">
        <v>38</v>
      </c>
      <c r="GC4" s="1" t="s">
        <v>39</v>
      </c>
      <c r="GD4" s="1" t="s">
        <v>40</v>
      </c>
      <c r="GF4" s="1" t="s">
        <v>33</v>
      </c>
      <c r="GG4" s="1" t="s">
        <v>42</v>
      </c>
      <c r="GH4" s="1" t="s">
        <v>38</v>
      </c>
      <c r="GI4" s="1" t="s">
        <v>39</v>
      </c>
      <c r="GJ4" s="1" t="s">
        <v>40</v>
      </c>
      <c r="GL4" s="1" t="s">
        <v>33</v>
      </c>
      <c r="GM4" s="1" t="s">
        <v>42</v>
      </c>
      <c r="GN4" s="1" t="s">
        <v>38</v>
      </c>
      <c r="GO4" s="1" t="s">
        <v>39</v>
      </c>
      <c r="GP4" s="1" t="s">
        <v>40</v>
      </c>
      <c r="GR4" s="1" t="s">
        <v>33</v>
      </c>
      <c r="GS4" s="1" t="s">
        <v>42</v>
      </c>
      <c r="GT4" s="1" t="s">
        <v>38</v>
      </c>
      <c r="GU4" s="1" t="s">
        <v>39</v>
      </c>
      <c r="GV4" s="1" t="s">
        <v>40</v>
      </c>
      <c r="GX4" s="1" t="s">
        <v>33</v>
      </c>
      <c r="GY4" s="1" t="s">
        <v>42</v>
      </c>
      <c r="GZ4" s="1" t="s">
        <v>38</v>
      </c>
      <c r="HA4" s="1" t="s">
        <v>39</v>
      </c>
      <c r="HB4" s="1" t="s">
        <v>40</v>
      </c>
    </row>
    <row r="5" spans="2:210" x14ac:dyDescent="0.3">
      <c r="B5" t="s">
        <v>0</v>
      </c>
      <c r="C5">
        <v>-0.5</v>
      </c>
      <c r="D5">
        <v>0.98112190931682797</v>
      </c>
      <c r="E5" s="4">
        <v>1.9104604459529999E-6</v>
      </c>
      <c r="F5" s="4">
        <v>1.7385496161592701E-6</v>
      </c>
      <c r="H5" t="s">
        <v>1</v>
      </c>
      <c r="I5">
        <v>-0.5</v>
      </c>
      <c r="J5" s="4">
        <v>4.2224140403895397E-2</v>
      </c>
      <c r="K5" s="4">
        <v>2.9855548385739898E-3</v>
      </c>
      <c r="L5">
        <v>0.13924818967998401</v>
      </c>
      <c r="N5" t="s">
        <v>36</v>
      </c>
      <c r="O5">
        <v>-0.5</v>
      </c>
      <c r="P5">
        <v>0.71484123618226403</v>
      </c>
      <c r="Q5" s="4">
        <v>3.9762794369346804E-6</v>
      </c>
      <c r="R5" s="4">
        <v>6.2861058026664196E-6</v>
      </c>
      <c r="T5" t="s">
        <v>2</v>
      </c>
      <c r="U5">
        <v>-0.5</v>
      </c>
      <c r="V5" s="4">
        <v>3.4291038149136602E-2</v>
      </c>
      <c r="W5" s="4">
        <v>3.6359614953306299E-3</v>
      </c>
      <c r="X5">
        <v>0.20930964614373701</v>
      </c>
      <c r="Z5" t="s">
        <v>3</v>
      </c>
      <c r="AA5">
        <v>-0.5</v>
      </c>
      <c r="AB5">
        <v>0.227487454459465</v>
      </c>
      <c r="AC5" s="4">
        <v>3.8714227355751701E-4</v>
      </c>
      <c r="AD5" s="4">
        <v>2.5275089039320498E-3</v>
      </c>
      <c r="AF5" t="s">
        <v>37</v>
      </c>
      <c r="AG5">
        <v>-0.5</v>
      </c>
      <c r="AH5">
        <v>0.1722767249513</v>
      </c>
      <c r="AI5" s="4">
        <v>5.5101111220423597E-5</v>
      </c>
      <c r="AJ5" s="4">
        <v>2.96663008565679E-4</v>
      </c>
      <c r="AL5" t="s">
        <v>4</v>
      </c>
      <c r="AM5">
        <v>-0.5</v>
      </c>
      <c r="AN5">
        <v>0.25288564584273598</v>
      </c>
      <c r="AO5" s="4">
        <v>2.1898361478976499E-2</v>
      </c>
      <c r="AP5">
        <v>0.22257349202700999</v>
      </c>
      <c r="AR5" t="s">
        <v>5</v>
      </c>
      <c r="AS5">
        <v>-0.5</v>
      </c>
      <c r="AT5">
        <v>0.32740919734311802</v>
      </c>
      <c r="AU5">
        <v>0.64534534660987097</v>
      </c>
      <c r="AV5">
        <v>0.87282447106429994</v>
      </c>
      <c r="AX5" t="s">
        <v>6</v>
      </c>
      <c r="AY5">
        <v>-0.5</v>
      </c>
      <c r="AZ5" s="4">
        <v>1.2820927226233301E-2</v>
      </c>
      <c r="BA5" s="4">
        <v>3.11418823252856E-2</v>
      </c>
      <c r="BB5" s="4">
        <v>3.9295343245326903E-4</v>
      </c>
      <c r="BD5" t="s">
        <v>7</v>
      </c>
      <c r="BE5">
        <v>-0.5</v>
      </c>
      <c r="BF5">
        <v>0.99858160397753304</v>
      </c>
      <c r="BG5" s="4">
        <v>3.4110518602881201E-4</v>
      </c>
      <c r="BH5" s="4">
        <v>3.5769588168432797E-4</v>
      </c>
      <c r="BJ5" t="s">
        <v>8</v>
      </c>
      <c r="BK5">
        <v>-0.5</v>
      </c>
      <c r="BL5">
        <v>0.62909328236905604</v>
      </c>
      <c r="BM5">
        <v>0.84569759995437199</v>
      </c>
      <c r="BN5">
        <v>0.370651203812146</v>
      </c>
      <c r="BP5" t="s">
        <v>9</v>
      </c>
      <c r="BQ5">
        <v>-0.5</v>
      </c>
      <c r="BR5">
        <v>0.653204726323109</v>
      </c>
      <c r="BS5" s="4">
        <v>1.7384605885406599E-5</v>
      </c>
      <c r="BT5" s="4">
        <v>9.6949725313377806E-6</v>
      </c>
      <c r="BV5" t="s">
        <v>10</v>
      </c>
      <c r="BW5">
        <v>-0.5</v>
      </c>
      <c r="BX5" s="4">
        <v>8.5336958284352206E-3</v>
      </c>
      <c r="BY5" s="4">
        <v>5.6077935671750004E-6</v>
      </c>
      <c r="BZ5" s="4">
        <v>6.8368855121736495E-7</v>
      </c>
      <c r="CB5" t="s">
        <v>11</v>
      </c>
      <c r="CC5">
        <v>-0.5</v>
      </c>
      <c r="CD5">
        <v>0.66355643819394095</v>
      </c>
      <c r="CE5" s="4">
        <v>1.11142848765455E-5</v>
      </c>
      <c r="CF5" s="4">
        <v>6.4540892500408697E-6</v>
      </c>
      <c r="CH5" t="s">
        <v>12</v>
      </c>
      <c r="CI5">
        <v>-0.5</v>
      </c>
      <c r="CJ5">
        <v>0.36032754214179902</v>
      </c>
      <c r="CK5" s="4">
        <v>1.97453263073299E-6</v>
      </c>
      <c r="CL5" s="4">
        <v>7.5676708988226004E-7</v>
      </c>
      <c r="CN5" t="s">
        <v>13</v>
      </c>
      <c r="CO5">
        <v>-0.5</v>
      </c>
      <c r="CP5">
        <v>0.83974850003174895</v>
      </c>
      <c r="CQ5" s="4">
        <v>8.2505806926291803E-4</v>
      </c>
      <c r="CR5" s="4">
        <v>4.11052198784789E-4</v>
      </c>
      <c r="CT5" t="s">
        <v>14</v>
      </c>
      <c r="CU5">
        <v>-0.5</v>
      </c>
      <c r="CV5">
        <v>0.92357412162669705</v>
      </c>
      <c r="CW5" s="4">
        <v>8.6068267646011206E-5</v>
      </c>
      <c r="CX5" s="4">
        <v>1.2851265191826699E-4</v>
      </c>
      <c r="CZ5" t="s">
        <v>15</v>
      </c>
      <c r="DA5">
        <v>-0.5</v>
      </c>
      <c r="DB5">
        <v>0.64667450920980396</v>
      </c>
      <c r="DC5" s="4">
        <v>8.96858776113785E-5</v>
      </c>
      <c r="DD5" s="4">
        <v>3.6326955070831202E-5</v>
      </c>
      <c r="DF5" t="s">
        <v>16</v>
      </c>
      <c r="DG5">
        <v>-0.5</v>
      </c>
      <c r="DH5">
        <v>8.8709921069835801E-2</v>
      </c>
      <c r="DI5" s="4">
        <v>5.1480533866304903E-3</v>
      </c>
      <c r="DJ5" s="4">
        <v>2.30203594349776E-4</v>
      </c>
      <c r="DL5" t="s">
        <v>17</v>
      </c>
      <c r="DM5">
        <v>-0.5</v>
      </c>
      <c r="DN5">
        <v>0.95421510436494505</v>
      </c>
      <c r="DO5" s="4">
        <v>4.7597772432350604E-6</v>
      </c>
      <c r="DP5" s="4">
        <v>3.8071988170962399E-6</v>
      </c>
      <c r="DR5" t="s">
        <v>18</v>
      </c>
      <c r="DS5">
        <v>-0.5</v>
      </c>
      <c r="DT5">
        <v>0.88792952534335901</v>
      </c>
      <c r="DU5" s="4">
        <v>7.0594657080480503E-5</v>
      </c>
      <c r="DV5" s="4">
        <v>4.4449895004738901E-5</v>
      </c>
      <c r="DX5" t="s">
        <v>19</v>
      </c>
      <c r="DY5">
        <v>-0.5</v>
      </c>
      <c r="DZ5">
        <v>0.92785059211532195</v>
      </c>
      <c r="EA5" s="4">
        <v>5.19145828320466E-5</v>
      </c>
      <c r="EB5" s="4">
        <v>3.6317335105007197E-5</v>
      </c>
      <c r="ED5" t="s">
        <v>20</v>
      </c>
      <c r="EE5">
        <v>-0.5</v>
      </c>
      <c r="EF5">
        <v>0.102903871702812</v>
      </c>
      <c r="EG5" s="4">
        <v>1.40433649019833E-4</v>
      </c>
      <c r="EH5" s="4">
        <v>2.3946495282206599E-3</v>
      </c>
      <c r="EJ5" t="s">
        <v>21</v>
      </c>
      <c r="EK5">
        <v>-0.5</v>
      </c>
      <c r="EL5" s="4">
        <v>8.12606835254304E-6</v>
      </c>
      <c r="EM5" s="4">
        <v>2.7631333232580602E-7</v>
      </c>
      <c r="EN5" s="4">
        <v>1.86023963335613E-3</v>
      </c>
      <c r="EP5" t="s">
        <v>22</v>
      </c>
      <c r="EQ5">
        <v>-0.5</v>
      </c>
      <c r="ER5">
        <v>0.28554247706854502</v>
      </c>
      <c r="ES5">
        <v>0.29171358065223002</v>
      </c>
      <c r="ET5">
        <v>0.99985957296180905</v>
      </c>
      <c r="EV5" t="s">
        <v>23</v>
      </c>
      <c r="EW5">
        <v>-0.5</v>
      </c>
      <c r="EX5">
        <v>7.7302215178857298E-2</v>
      </c>
      <c r="EY5">
        <v>0.31634219029017002</v>
      </c>
      <c r="EZ5">
        <v>0.61504792943634601</v>
      </c>
      <c r="FB5" t="s">
        <v>24</v>
      </c>
      <c r="FC5">
        <v>-0.5</v>
      </c>
      <c r="FD5">
        <v>0.285397232474286</v>
      </c>
      <c r="FE5" s="4">
        <v>2.0548674060094598E-6</v>
      </c>
      <c r="FF5" s="4">
        <v>6.9848126674765296E-6</v>
      </c>
      <c r="FH5" t="s">
        <v>25</v>
      </c>
      <c r="FI5">
        <v>-0.5</v>
      </c>
      <c r="FJ5" s="4">
        <v>2.0240222194845001E-4</v>
      </c>
      <c r="FK5" s="4">
        <v>1.75834233884664E-3</v>
      </c>
      <c r="FL5">
        <v>0.23506359352382</v>
      </c>
      <c r="FN5" t="s">
        <v>26</v>
      </c>
      <c r="FO5">
        <v>-0.5</v>
      </c>
      <c r="FP5" s="4">
        <v>1.96097637631176E-4</v>
      </c>
      <c r="FQ5" s="4">
        <v>2.2827596479757501E-9</v>
      </c>
      <c r="FR5" s="4">
        <v>3.08485926803215E-8</v>
      </c>
      <c r="FT5" t="s">
        <v>27</v>
      </c>
      <c r="FU5">
        <v>-0.5</v>
      </c>
      <c r="FV5">
        <v>0.97397512674986997</v>
      </c>
      <c r="FW5" s="4">
        <v>3.9170967466001204E-3</v>
      </c>
      <c r="FX5" s="4">
        <v>5.3596031632005001E-3</v>
      </c>
      <c r="FZ5" t="s">
        <v>28</v>
      </c>
      <c r="GA5">
        <v>-0.5</v>
      </c>
      <c r="GB5" s="4">
        <v>1.0048632071579799E-4</v>
      </c>
      <c r="GC5" s="4">
        <v>7.3315933413642398E-5</v>
      </c>
      <c r="GD5">
        <v>0.95003545433020198</v>
      </c>
      <c r="GF5" t="s">
        <v>29</v>
      </c>
      <c r="GG5">
        <v>-0.5</v>
      </c>
      <c r="GH5">
        <v>0.97823355691429104</v>
      </c>
      <c r="GI5" s="4">
        <v>2.5215626514474301E-5</v>
      </c>
      <c r="GJ5" s="4">
        <v>3.0332083749473601E-5</v>
      </c>
      <c r="GL5" t="s">
        <v>30</v>
      </c>
      <c r="GM5">
        <v>-0.5</v>
      </c>
      <c r="GN5">
        <v>0.92961851881576096</v>
      </c>
      <c r="GO5">
        <v>0.12721979491563701</v>
      </c>
      <c r="GP5">
        <v>0.217341303187641</v>
      </c>
      <c r="GR5" t="s">
        <v>31</v>
      </c>
      <c r="GS5">
        <v>-0.5</v>
      </c>
      <c r="GT5">
        <v>0.99994712984675704</v>
      </c>
      <c r="GU5" s="4">
        <v>1.10269004239834E-2</v>
      </c>
      <c r="GV5" s="4">
        <v>1.08658374875621E-2</v>
      </c>
      <c r="GX5" t="s">
        <v>32</v>
      </c>
      <c r="GY5">
        <v>-0.5</v>
      </c>
      <c r="GZ5">
        <v>0.95390586655571896</v>
      </c>
      <c r="HA5" s="4">
        <v>5.75137653413549E-6</v>
      </c>
      <c r="HB5" s="4">
        <v>7.2678457013752904E-6</v>
      </c>
    </row>
    <row r="6" spans="2:210" x14ac:dyDescent="0.3">
      <c r="B6" t="s">
        <v>0</v>
      </c>
      <c r="C6">
        <v>0</v>
      </c>
      <c r="D6">
        <v>0.76797518172407697</v>
      </c>
      <c r="E6" s="4">
        <v>5.50250606634606E-7</v>
      </c>
      <c r="F6" s="4">
        <v>6.9738629226989701E-7</v>
      </c>
      <c r="H6" t="s">
        <v>1</v>
      </c>
      <c r="I6">
        <v>0</v>
      </c>
      <c r="J6">
        <v>0.23462589464567199</v>
      </c>
      <c r="K6" s="4">
        <v>4.1607198874971102E-4</v>
      </c>
      <c r="L6" s="4">
        <v>3.3827001317334698E-3</v>
      </c>
      <c r="N6" t="s">
        <v>36</v>
      </c>
      <c r="O6">
        <v>0</v>
      </c>
      <c r="P6">
        <v>0.89574725233789199</v>
      </c>
      <c r="Q6" s="4">
        <v>5.4538248566160502E-6</v>
      </c>
      <c r="R6" s="4">
        <v>1.06950792246874E-5</v>
      </c>
      <c r="T6" t="s">
        <v>2</v>
      </c>
      <c r="U6">
        <v>0</v>
      </c>
      <c r="V6">
        <v>8.6816099954484402E-2</v>
      </c>
      <c r="W6" s="4">
        <v>2.01297367433684E-4</v>
      </c>
      <c r="X6" s="4">
        <v>2.8872113430670199E-3</v>
      </c>
      <c r="Z6" t="s">
        <v>3</v>
      </c>
      <c r="AA6">
        <v>0</v>
      </c>
      <c r="AB6">
        <v>0.60819662747052505</v>
      </c>
      <c r="AC6" s="4">
        <v>3.6396006462613401E-4</v>
      </c>
      <c r="AD6" s="4">
        <v>1.30340248790672E-3</v>
      </c>
      <c r="AF6" t="s">
        <v>37</v>
      </c>
      <c r="AG6">
        <v>0</v>
      </c>
      <c r="AH6">
        <v>0.246778485350587</v>
      </c>
      <c r="AI6" s="4">
        <v>1.1760551418346101E-3</v>
      </c>
      <c r="AJ6" s="4">
        <v>1.1211308754981201E-2</v>
      </c>
      <c r="AL6" t="s">
        <v>4</v>
      </c>
      <c r="AM6">
        <v>0</v>
      </c>
      <c r="AN6">
        <v>0.33946700735003599</v>
      </c>
      <c r="AO6" s="4">
        <v>9.8734368699682196E-4</v>
      </c>
      <c r="AP6" s="4">
        <v>6.8676518271841803E-3</v>
      </c>
      <c r="AR6" t="s">
        <v>5</v>
      </c>
      <c r="AS6">
        <v>0</v>
      </c>
      <c r="AT6">
        <v>0.118967588449713</v>
      </c>
      <c r="AU6">
        <v>9.7423055839247596E-2</v>
      </c>
      <c r="AV6">
        <v>0.98989459553600301</v>
      </c>
      <c r="AX6" t="s">
        <v>6</v>
      </c>
      <c r="AY6">
        <v>0</v>
      </c>
      <c r="AZ6" s="4">
        <v>3.2483132378735599E-3</v>
      </c>
      <c r="BA6" s="4">
        <v>5.5422528759658798E-3</v>
      </c>
      <c r="BB6" s="4">
        <v>9.3629601903177901E-5</v>
      </c>
      <c r="BD6" t="s">
        <v>7</v>
      </c>
      <c r="BE6">
        <v>0</v>
      </c>
      <c r="BF6">
        <v>0.78437392242105397</v>
      </c>
      <c r="BG6" s="4">
        <v>3.6495815939324699E-3</v>
      </c>
      <c r="BH6" s="4">
        <v>2.6196153634757699E-3</v>
      </c>
      <c r="BJ6" t="s">
        <v>8</v>
      </c>
      <c r="BK6">
        <v>0</v>
      </c>
      <c r="BL6">
        <v>0.32304858097719102</v>
      </c>
      <c r="BM6">
        <v>0.77667724639137303</v>
      </c>
      <c r="BN6">
        <v>0.158600276720782</v>
      </c>
      <c r="BP6" t="s">
        <v>9</v>
      </c>
      <c r="BQ6">
        <v>0</v>
      </c>
      <c r="BR6">
        <v>0.30395456757993899</v>
      </c>
      <c r="BS6" s="4">
        <v>2.14453938186865E-4</v>
      </c>
      <c r="BT6" s="4">
        <v>1.02780368549382E-4</v>
      </c>
      <c r="BV6" t="s">
        <v>10</v>
      </c>
      <c r="BW6">
        <v>0</v>
      </c>
      <c r="BX6">
        <v>0.115880629772462</v>
      </c>
      <c r="BY6" s="4">
        <v>1.0743070109975299E-4</v>
      </c>
      <c r="BZ6" s="4">
        <v>3.6849856458132102E-5</v>
      </c>
      <c r="CB6" t="s">
        <v>11</v>
      </c>
      <c r="CC6">
        <v>0</v>
      </c>
      <c r="CD6">
        <v>0.85756433512343</v>
      </c>
      <c r="CE6" s="4">
        <v>8.5259485213651204E-5</v>
      </c>
      <c r="CF6" s="4">
        <v>9.1685852366740802E-5</v>
      </c>
      <c r="CH6" t="s">
        <v>12</v>
      </c>
      <c r="CI6">
        <v>0</v>
      </c>
      <c r="CJ6">
        <v>0.47056274068738602</v>
      </c>
      <c r="CK6" s="4">
        <v>1.5759932584613601E-4</v>
      </c>
      <c r="CL6" s="4">
        <v>2.0183330100254101E-4</v>
      </c>
      <c r="CN6" t="s">
        <v>13</v>
      </c>
      <c r="CO6">
        <v>0</v>
      </c>
      <c r="CP6">
        <v>0.69877809810116698</v>
      </c>
      <c r="CQ6" s="4">
        <v>6.1917254666450398E-3</v>
      </c>
      <c r="CR6" s="4">
        <v>6.3094201670359498E-3</v>
      </c>
      <c r="CT6" t="s">
        <v>14</v>
      </c>
      <c r="CU6">
        <v>0</v>
      </c>
      <c r="CV6">
        <v>0.98576385080926698</v>
      </c>
      <c r="CW6" s="4">
        <v>6.8781998302913597E-3</v>
      </c>
      <c r="CX6" s="4">
        <v>1.3377901713587799E-2</v>
      </c>
      <c r="CZ6" t="s">
        <v>15</v>
      </c>
      <c r="DA6">
        <v>0</v>
      </c>
      <c r="DB6">
        <v>5.8034163139384497E-2</v>
      </c>
      <c r="DC6" s="4">
        <v>1.71704051651511E-3</v>
      </c>
      <c r="DD6">
        <v>9.8525359107261901E-2</v>
      </c>
      <c r="DF6" t="s">
        <v>16</v>
      </c>
      <c r="DG6">
        <v>0</v>
      </c>
      <c r="DH6">
        <v>9.8920636653736696E-2</v>
      </c>
      <c r="DI6" s="4">
        <v>3.9375859006223403E-2</v>
      </c>
      <c r="DJ6" s="4">
        <v>5.19850073367623E-3</v>
      </c>
      <c r="DL6" t="s">
        <v>17</v>
      </c>
      <c r="DM6">
        <v>0</v>
      </c>
      <c r="DN6">
        <v>0.98493469717637805</v>
      </c>
      <c r="DO6" s="4">
        <v>7.4639979153357002E-5</v>
      </c>
      <c r="DP6" s="4">
        <v>2.2689859327562601E-4</v>
      </c>
      <c r="DR6" t="s">
        <v>18</v>
      </c>
      <c r="DS6">
        <v>0</v>
      </c>
      <c r="DT6">
        <v>0.91152208423367498</v>
      </c>
      <c r="DU6" s="4">
        <v>8.3067256685564995E-4</v>
      </c>
      <c r="DV6" s="4">
        <v>1.54832374186231E-3</v>
      </c>
      <c r="DX6" t="s">
        <v>19</v>
      </c>
      <c r="DY6">
        <v>0</v>
      </c>
      <c r="DZ6">
        <v>0.92221116769677902</v>
      </c>
      <c r="EA6" s="4">
        <v>1.6182613113935299E-4</v>
      </c>
      <c r="EB6" s="4">
        <v>3.44928889487228E-4</v>
      </c>
      <c r="ED6" t="s">
        <v>20</v>
      </c>
      <c r="EE6">
        <v>0</v>
      </c>
      <c r="EF6" s="4">
        <v>3.1546781180404403E-2</v>
      </c>
      <c r="EG6" s="4">
        <v>1.0840437734298499E-3</v>
      </c>
      <c r="EH6">
        <v>9.7946775574980202E-2</v>
      </c>
      <c r="EJ6" t="s">
        <v>21</v>
      </c>
      <c r="EK6">
        <v>0</v>
      </c>
      <c r="EL6" s="4">
        <v>3.7180615825571601E-4</v>
      </c>
      <c r="EM6" s="4">
        <v>1.4747429182313499E-3</v>
      </c>
      <c r="EN6">
        <v>9.9185958738363902E-2</v>
      </c>
      <c r="EP6" t="s">
        <v>22</v>
      </c>
      <c r="EQ6">
        <v>0</v>
      </c>
      <c r="ER6">
        <v>0.157891870095972</v>
      </c>
      <c r="ES6">
        <v>0.80581017509972996</v>
      </c>
      <c r="ET6">
        <v>0.34971171950346702</v>
      </c>
      <c r="EV6" t="s">
        <v>23</v>
      </c>
      <c r="EW6">
        <v>0</v>
      </c>
      <c r="EX6">
        <v>0.97196997302252197</v>
      </c>
      <c r="EY6">
        <v>0.97342415800770199</v>
      </c>
      <c r="EZ6">
        <v>0.999483940437774</v>
      </c>
      <c r="FB6" t="s">
        <v>24</v>
      </c>
      <c r="FC6">
        <v>0</v>
      </c>
      <c r="FD6">
        <v>0.74116544531032502</v>
      </c>
      <c r="FE6" s="4">
        <v>5.7991802427714797E-5</v>
      </c>
      <c r="FF6" s="4">
        <v>2.4744245675856202E-4</v>
      </c>
      <c r="FH6" t="s">
        <v>25</v>
      </c>
      <c r="FI6">
        <v>0</v>
      </c>
      <c r="FJ6" s="4">
        <v>1.0553497582275299E-2</v>
      </c>
      <c r="FK6">
        <v>9.5491896242130794E-2</v>
      </c>
      <c r="FL6">
        <v>0.17826476257930701</v>
      </c>
      <c r="FN6" t="s">
        <v>26</v>
      </c>
      <c r="FO6">
        <v>0</v>
      </c>
      <c r="FP6">
        <v>6.4942875044263201E-2</v>
      </c>
      <c r="FQ6" s="4">
        <v>3.0201769276030398E-3</v>
      </c>
      <c r="FR6">
        <v>0.17759584667895001</v>
      </c>
      <c r="FT6" t="s">
        <v>27</v>
      </c>
      <c r="FU6">
        <v>0</v>
      </c>
      <c r="FV6">
        <v>0.104281149686765</v>
      </c>
      <c r="FW6" s="4">
        <v>3.7421757272948501E-6</v>
      </c>
      <c r="FX6" s="4">
        <v>3.0804268646100799E-5</v>
      </c>
      <c r="FZ6" t="s">
        <v>28</v>
      </c>
      <c r="GA6">
        <v>0</v>
      </c>
      <c r="GB6" s="4">
        <v>9.1304305874673197E-5</v>
      </c>
      <c r="GC6" s="4">
        <v>2.08258333860512E-4</v>
      </c>
      <c r="GD6">
        <v>0.111239087085353</v>
      </c>
      <c r="GF6" t="s">
        <v>29</v>
      </c>
      <c r="GG6">
        <v>0</v>
      </c>
      <c r="GH6">
        <v>0.26660252608176299</v>
      </c>
      <c r="GI6" s="4">
        <v>1.2741716231342601E-3</v>
      </c>
      <c r="GJ6" s="4">
        <v>1.7095696059096901E-2</v>
      </c>
      <c r="GL6" t="s">
        <v>30</v>
      </c>
      <c r="GM6">
        <v>0</v>
      </c>
      <c r="GN6" s="4">
        <v>4.2417386535021903E-2</v>
      </c>
      <c r="GO6" s="4">
        <v>1.4123761547609999E-2</v>
      </c>
      <c r="GP6">
        <v>0.90168969172757396</v>
      </c>
      <c r="GR6" t="s">
        <v>31</v>
      </c>
      <c r="GS6">
        <v>0</v>
      </c>
      <c r="GT6">
        <v>0.960366656959875</v>
      </c>
      <c r="GU6">
        <v>0.57325749022561001</v>
      </c>
      <c r="GV6">
        <v>0.52685293708241498</v>
      </c>
      <c r="GX6" t="s">
        <v>32</v>
      </c>
      <c r="GY6">
        <v>0</v>
      </c>
      <c r="GZ6">
        <v>0.81884169862399503</v>
      </c>
      <c r="HA6" s="4">
        <v>3.5286299133331402E-3</v>
      </c>
      <c r="HB6" s="4">
        <v>1.5798844882976899E-2</v>
      </c>
    </row>
    <row r="7" spans="2:210" x14ac:dyDescent="0.3">
      <c r="B7" t="s">
        <v>0</v>
      </c>
      <c r="C7">
        <v>0.5</v>
      </c>
      <c r="D7">
        <v>0.26632759799459998</v>
      </c>
      <c r="E7" s="4">
        <v>5.98651425764984E-7</v>
      </c>
      <c r="F7" s="4">
        <v>2.2823717460429501E-7</v>
      </c>
      <c r="H7" t="s">
        <v>1</v>
      </c>
      <c r="I7">
        <v>0.5</v>
      </c>
      <c r="J7">
        <v>0.123781291571694</v>
      </c>
      <c r="K7" s="4">
        <v>6.8998029701117204E-4</v>
      </c>
      <c r="L7" s="4">
        <v>5.9347916089636E-5</v>
      </c>
      <c r="N7" t="s">
        <v>36</v>
      </c>
      <c r="O7">
        <v>0.5</v>
      </c>
      <c r="P7">
        <v>0.55985265936439299</v>
      </c>
      <c r="Q7" s="4">
        <v>1.55496993059501E-9</v>
      </c>
      <c r="R7" s="4">
        <v>1.7873844626592499E-9</v>
      </c>
      <c r="T7" t="s">
        <v>2</v>
      </c>
      <c r="U7">
        <v>0.5</v>
      </c>
      <c r="V7">
        <v>0.949955405377506</v>
      </c>
      <c r="W7" s="4">
        <v>6.9412974547122797E-4</v>
      </c>
      <c r="X7" s="4">
        <v>1.02199423188987E-3</v>
      </c>
      <c r="Z7" t="s">
        <v>3</v>
      </c>
      <c r="AA7">
        <v>0.5</v>
      </c>
      <c r="AB7">
        <v>9.0018371246433096E-2</v>
      </c>
      <c r="AC7" s="4">
        <v>8.3589007402074E-4</v>
      </c>
      <c r="AD7" s="4">
        <v>5.61523270433684E-5</v>
      </c>
      <c r="AF7" t="s">
        <v>37</v>
      </c>
      <c r="AG7">
        <v>0.5</v>
      </c>
      <c r="AH7">
        <v>0.28319730125998899</v>
      </c>
      <c r="AI7" s="4">
        <v>1.5897974436418499E-4</v>
      </c>
      <c r="AJ7" s="4">
        <v>3.07001878961932E-5</v>
      </c>
      <c r="AL7" t="s">
        <v>4</v>
      </c>
      <c r="AM7">
        <v>0.5</v>
      </c>
      <c r="AN7">
        <v>0.936029597975925</v>
      </c>
      <c r="AO7" s="4">
        <v>1.4607876292577E-2</v>
      </c>
      <c r="AP7" s="4">
        <v>2.49147727489533E-2</v>
      </c>
      <c r="AR7" t="s">
        <v>5</v>
      </c>
      <c r="AS7">
        <v>0.5</v>
      </c>
      <c r="AT7">
        <v>0.697719454701616</v>
      </c>
      <c r="AU7" s="4">
        <v>3.0291386217761101E-2</v>
      </c>
      <c r="AV7" s="4">
        <v>8.6097878479077794E-3</v>
      </c>
      <c r="AX7" t="s">
        <v>6</v>
      </c>
      <c r="AY7">
        <v>0.5</v>
      </c>
      <c r="AZ7">
        <v>5.6384166047087798E-2</v>
      </c>
      <c r="BA7">
        <v>0.15429575342322099</v>
      </c>
      <c r="BB7" s="4">
        <v>2.6087035905848501E-3</v>
      </c>
      <c r="BD7" t="s">
        <v>7</v>
      </c>
      <c r="BE7">
        <v>0.5</v>
      </c>
      <c r="BF7">
        <v>0.95292086072649795</v>
      </c>
      <c r="BG7" s="4">
        <v>9.1332397942093194E-3</v>
      </c>
      <c r="BH7" s="4">
        <v>5.9026179371808301E-3</v>
      </c>
      <c r="BJ7" t="s">
        <v>8</v>
      </c>
      <c r="BK7">
        <v>0.5</v>
      </c>
      <c r="BL7">
        <v>0.27081431467664502</v>
      </c>
      <c r="BM7">
        <v>0.96581072662089695</v>
      </c>
      <c r="BN7">
        <v>0.19018836340304601</v>
      </c>
      <c r="BP7" t="s">
        <v>9</v>
      </c>
      <c r="BQ7">
        <v>0.5</v>
      </c>
      <c r="BR7" s="4">
        <v>3.3736419207808302E-2</v>
      </c>
      <c r="BS7">
        <v>0.28691904761270598</v>
      </c>
      <c r="BT7" s="4">
        <v>3.02995501147507E-3</v>
      </c>
      <c r="BV7" t="s">
        <v>10</v>
      </c>
      <c r="BW7">
        <v>0.5</v>
      </c>
      <c r="BX7">
        <v>0.444922232137061</v>
      </c>
      <c r="BY7" s="4">
        <v>7.6554751423074695E-4</v>
      </c>
      <c r="BZ7" s="4">
        <v>1.7195124416335999E-4</v>
      </c>
      <c r="CB7" t="s">
        <v>11</v>
      </c>
      <c r="CC7">
        <v>0.5</v>
      </c>
      <c r="CD7">
        <v>0.86159770446226003</v>
      </c>
      <c r="CE7" s="4">
        <v>2.7635080912982199E-3</v>
      </c>
      <c r="CF7" s="4">
        <v>1.36243626055765E-3</v>
      </c>
      <c r="CH7" t="s">
        <v>12</v>
      </c>
      <c r="CI7">
        <v>0.5</v>
      </c>
      <c r="CJ7" s="4">
        <v>4.5254564186087497E-2</v>
      </c>
      <c r="CK7" s="4">
        <v>3.2192332355407403E-8</v>
      </c>
      <c r="CL7" s="4">
        <v>8.0025115423154602E-9</v>
      </c>
      <c r="CN7" t="s">
        <v>13</v>
      </c>
      <c r="CO7">
        <v>0.5</v>
      </c>
      <c r="CP7">
        <v>0.153530506730228</v>
      </c>
      <c r="CQ7" s="4">
        <v>1.4894640941336399E-3</v>
      </c>
      <c r="CR7" s="4">
        <v>1.27878915199275E-4</v>
      </c>
      <c r="CT7" t="s">
        <v>14</v>
      </c>
      <c r="CU7">
        <v>0.5</v>
      </c>
      <c r="CV7">
        <v>0.99804694126973903</v>
      </c>
      <c r="CW7" s="4">
        <v>3.7487664158862802E-2</v>
      </c>
      <c r="CX7" s="4">
        <v>4.1135903495651702E-2</v>
      </c>
      <c r="CZ7" t="s">
        <v>15</v>
      </c>
      <c r="DA7">
        <v>0.5</v>
      </c>
      <c r="DB7">
        <v>0.88758511405978502</v>
      </c>
      <c r="DC7" s="4">
        <v>1.69590265575329E-2</v>
      </c>
      <c r="DD7" s="4">
        <v>8.3709726603549105E-3</v>
      </c>
      <c r="DF7" t="s">
        <v>16</v>
      </c>
      <c r="DG7">
        <v>0.5</v>
      </c>
      <c r="DH7">
        <v>0.223444035462284</v>
      </c>
      <c r="DI7">
        <v>0.22226121560892301</v>
      </c>
      <c r="DJ7" s="4">
        <v>1.41924111411093E-2</v>
      </c>
      <c r="DL7" t="s">
        <v>17</v>
      </c>
      <c r="DM7">
        <v>0.5</v>
      </c>
      <c r="DN7">
        <v>0.97888870754880197</v>
      </c>
      <c r="DO7" s="4">
        <v>7.1677379130941102E-6</v>
      </c>
      <c r="DP7" s="4">
        <v>6.1230925668676101E-6</v>
      </c>
      <c r="DR7" t="s">
        <v>18</v>
      </c>
      <c r="DS7">
        <v>0.5</v>
      </c>
      <c r="DT7">
        <v>0.54849292020656504</v>
      </c>
      <c r="DU7" s="4">
        <v>3.7129254303502901E-4</v>
      </c>
      <c r="DV7" s="4">
        <v>1.11106425346064E-4</v>
      </c>
      <c r="DX7" t="s">
        <v>19</v>
      </c>
      <c r="DY7">
        <v>0.5</v>
      </c>
      <c r="DZ7">
        <v>0.999802955203271</v>
      </c>
      <c r="EA7">
        <v>7.6885458230688597E-2</v>
      </c>
      <c r="EB7">
        <v>7.46674197754921E-2</v>
      </c>
      <c r="ED7" t="s">
        <v>20</v>
      </c>
      <c r="EE7">
        <v>0.5</v>
      </c>
      <c r="EF7">
        <v>0.105118718549139</v>
      </c>
      <c r="EG7" s="4">
        <v>2.5431984694147501E-3</v>
      </c>
      <c r="EH7">
        <v>8.1396816401809402E-2</v>
      </c>
      <c r="EJ7" t="s">
        <v>21</v>
      </c>
      <c r="EK7">
        <v>0.5</v>
      </c>
      <c r="EL7" s="4">
        <v>6.00720493004747E-6</v>
      </c>
      <c r="EM7" s="4">
        <v>1.0438768083265199E-7</v>
      </c>
      <c r="EN7" s="4">
        <v>3.10740435705115E-4</v>
      </c>
      <c r="EP7" t="s">
        <v>22</v>
      </c>
      <c r="EQ7">
        <v>0.5</v>
      </c>
      <c r="ER7" s="4">
        <v>9.4900415145899898E-3</v>
      </c>
      <c r="ES7" s="4">
        <v>3.7111444229435101E-3</v>
      </c>
      <c r="ET7">
        <v>0.79914812273581304</v>
      </c>
      <c r="EV7" t="s">
        <v>23</v>
      </c>
      <c r="EW7">
        <v>0.5</v>
      </c>
      <c r="EX7" s="4">
        <v>8.73512298765022E-3</v>
      </c>
      <c r="EY7" s="4">
        <v>4.0868105208091698E-5</v>
      </c>
      <c r="EZ7" s="4">
        <v>4.1296739542073801E-3</v>
      </c>
      <c r="FB7" t="s">
        <v>24</v>
      </c>
      <c r="FC7">
        <v>0.5</v>
      </c>
      <c r="FD7">
        <v>0.78706158704372098</v>
      </c>
      <c r="FE7" s="4">
        <v>1.3031916429318E-6</v>
      </c>
      <c r="FF7" s="4">
        <v>2.06357460907913E-6</v>
      </c>
      <c r="FH7" t="s">
        <v>25</v>
      </c>
      <c r="FI7">
        <v>0.5</v>
      </c>
      <c r="FJ7" s="4">
        <v>1.45060917627893E-5</v>
      </c>
      <c r="FK7" s="4">
        <v>1.36268634336467E-5</v>
      </c>
      <c r="FL7">
        <v>0.99711278922961999</v>
      </c>
      <c r="FN7" t="s">
        <v>26</v>
      </c>
      <c r="FO7">
        <v>0.5</v>
      </c>
      <c r="FP7" s="4">
        <v>2.77507943087313E-2</v>
      </c>
      <c r="FQ7" s="4">
        <v>4.4392347124388998E-5</v>
      </c>
      <c r="FR7" s="4">
        <v>1.63413673880297E-3</v>
      </c>
      <c r="FT7" t="s">
        <v>27</v>
      </c>
      <c r="FU7">
        <v>0.5</v>
      </c>
      <c r="FV7">
        <v>0.92992990489865301</v>
      </c>
      <c r="FW7" s="4">
        <v>1.0724928571943401E-2</v>
      </c>
      <c r="FX7" s="4">
        <v>6.2520514552883997E-3</v>
      </c>
      <c r="FZ7" t="s">
        <v>28</v>
      </c>
      <c r="GA7">
        <v>0.5</v>
      </c>
      <c r="GB7" s="4">
        <v>2.4544444239271699E-5</v>
      </c>
      <c r="GC7" s="4">
        <v>6.5333580665516397E-6</v>
      </c>
      <c r="GD7">
        <v>0.314283400996486</v>
      </c>
      <c r="GF7" t="s">
        <v>29</v>
      </c>
      <c r="GG7">
        <v>0.5</v>
      </c>
      <c r="GH7">
        <v>0.84539528048944101</v>
      </c>
      <c r="GI7" s="4">
        <v>2.78716867433184E-2</v>
      </c>
      <c r="GJ7">
        <v>6.6404702719341194E-2</v>
      </c>
      <c r="GL7" t="s">
        <v>30</v>
      </c>
      <c r="GM7">
        <v>0.5</v>
      </c>
      <c r="GN7">
        <v>0.50287424492412802</v>
      </c>
      <c r="GO7">
        <v>5.5185098000710302E-2</v>
      </c>
      <c r="GP7">
        <v>0.30795518105768699</v>
      </c>
      <c r="GR7" t="s">
        <v>31</v>
      </c>
      <c r="GS7">
        <v>0.5</v>
      </c>
      <c r="GT7">
        <v>0.89399093691365805</v>
      </c>
      <c r="GU7" s="4">
        <v>3.3442508773906498E-5</v>
      </c>
      <c r="GV7" s="4">
        <v>5.1728425248698298E-5</v>
      </c>
      <c r="GX7" t="s">
        <v>32</v>
      </c>
      <c r="GY7">
        <v>0.5</v>
      </c>
      <c r="GZ7">
        <v>0.70696755442012804</v>
      </c>
      <c r="HA7" s="4">
        <v>7.1671576508114399E-6</v>
      </c>
      <c r="HB7" s="4">
        <v>1.4077696433356701E-5</v>
      </c>
    </row>
    <row r="8" spans="2:210" x14ac:dyDescent="0.3">
      <c r="B8" t="s">
        <v>0</v>
      </c>
      <c r="C8">
        <v>1</v>
      </c>
      <c r="D8">
        <v>0.87681153554061897</v>
      </c>
      <c r="E8" s="4">
        <v>2.7138918714908499E-4</v>
      </c>
      <c r="F8" s="4">
        <v>2.8012390666354298E-4</v>
      </c>
      <c r="H8" t="s">
        <v>1</v>
      </c>
      <c r="I8">
        <v>1</v>
      </c>
      <c r="J8">
        <v>0.68101851070720198</v>
      </c>
      <c r="K8" s="4">
        <v>4.0204502509011398E-4</v>
      </c>
      <c r="L8" s="4">
        <v>2.79753237635405E-4</v>
      </c>
      <c r="N8" t="s">
        <v>36</v>
      </c>
      <c r="O8">
        <v>1</v>
      </c>
      <c r="P8">
        <v>0.63666668533236304</v>
      </c>
      <c r="Q8" s="4">
        <v>4.0974797715892502E-3</v>
      </c>
      <c r="R8" s="4">
        <v>2.3333235909717299E-2</v>
      </c>
      <c r="T8" t="s">
        <v>2</v>
      </c>
      <c r="U8">
        <v>1</v>
      </c>
      <c r="V8">
        <v>0.99479629752918097</v>
      </c>
      <c r="W8" s="4">
        <v>9.8317863441998998E-4</v>
      </c>
      <c r="X8" s="4">
        <v>1.8173558023306701E-3</v>
      </c>
      <c r="Z8" t="s">
        <v>3</v>
      </c>
      <c r="AA8">
        <v>1</v>
      </c>
      <c r="AB8">
        <v>0.59720457838830399</v>
      </c>
      <c r="AC8" s="4">
        <v>8.5625593125460099E-4</v>
      </c>
      <c r="AD8" s="4">
        <v>4.7047910329356402E-4</v>
      </c>
      <c r="AF8" t="s">
        <v>37</v>
      </c>
      <c r="AG8">
        <v>1</v>
      </c>
      <c r="AH8">
        <v>0.86229080878567999</v>
      </c>
      <c r="AI8" s="4">
        <v>1.34456302307666E-2</v>
      </c>
      <c r="AJ8" s="4">
        <v>9.6067405899411505E-3</v>
      </c>
      <c r="AL8" t="s">
        <v>4</v>
      </c>
      <c r="AM8">
        <v>1</v>
      </c>
      <c r="AN8">
        <v>0.99164655513495004</v>
      </c>
      <c r="AO8" s="4">
        <v>1.67454342722866E-2</v>
      </c>
      <c r="AP8" s="4">
        <v>2.0563444270168499E-2</v>
      </c>
      <c r="AR8" t="s">
        <v>5</v>
      </c>
      <c r="AS8">
        <v>1</v>
      </c>
      <c r="AT8">
        <v>0.98862196539369396</v>
      </c>
      <c r="AU8">
        <v>8.4292145022813597E-2</v>
      </c>
      <c r="AV8">
        <v>8.9577458439802193E-2</v>
      </c>
      <c r="AX8" t="s">
        <v>6</v>
      </c>
      <c r="AY8">
        <v>1</v>
      </c>
      <c r="AZ8">
        <v>0.42304292717061898</v>
      </c>
      <c r="BA8">
        <v>0.291380499084538</v>
      </c>
      <c r="BB8">
        <v>5.25181203715019E-2</v>
      </c>
      <c r="BD8" t="s">
        <v>7</v>
      </c>
      <c r="BE8">
        <v>1</v>
      </c>
      <c r="BF8">
        <v>0.68041854565677995</v>
      </c>
      <c r="BG8" s="4">
        <v>1.1764154871257799E-2</v>
      </c>
      <c r="BH8">
        <v>6.0944372270639501E-2</v>
      </c>
      <c r="BJ8" t="s">
        <v>8</v>
      </c>
      <c r="BK8">
        <v>1</v>
      </c>
      <c r="BL8">
        <v>0.95575863116564497</v>
      </c>
      <c r="BM8">
        <v>0.86197359707288301</v>
      </c>
      <c r="BN8">
        <v>0.72923097878425003</v>
      </c>
      <c r="BP8" t="s">
        <v>9</v>
      </c>
      <c r="BQ8">
        <v>1</v>
      </c>
      <c r="BR8" s="4">
        <v>1.49642081095638E-2</v>
      </c>
      <c r="BS8">
        <v>0.74540328741968298</v>
      </c>
      <c r="BT8" s="4">
        <v>4.0268261291573598E-2</v>
      </c>
      <c r="BV8" t="s">
        <v>10</v>
      </c>
      <c r="BW8">
        <v>1</v>
      </c>
      <c r="BX8">
        <v>0.43001123927312102</v>
      </c>
      <c r="BY8" s="4">
        <v>1.1904086435443601E-4</v>
      </c>
      <c r="BZ8" s="4">
        <v>6.37626471773345E-5</v>
      </c>
      <c r="CB8" t="s">
        <v>11</v>
      </c>
      <c r="CC8">
        <v>1</v>
      </c>
      <c r="CD8">
        <v>0.99870668209109403</v>
      </c>
      <c r="CE8" s="4">
        <v>2.3290984801827E-4</v>
      </c>
      <c r="CF8" s="4">
        <v>3.7814598036156599E-4</v>
      </c>
      <c r="CH8" t="s">
        <v>12</v>
      </c>
      <c r="CI8">
        <v>1</v>
      </c>
      <c r="CJ8">
        <v>0.54240300443053602</v>
      </c>
      <c r="CK8" s="4">
        <v>2.7208724711291799E-5</v>
      </c>
      <c r="CL8" s="4">
        <v>4.8678334022778103E-5</v>
      </c>
      <c r="CN8" t="s">
        <v>13</v>
      </c>
      <c r="CO8">
        <v>1</v>
      </c>
      <c r="CP8">
        <v>0.85288393579834398</v>
      </c>
      <c r="CQ8" s="4">
        <v>1.24088249992026E-2</v>
      </c>
      <c r="CR8" s="4">
        <v>1.5799967952006101E-2</v>
      </c>
      <c r="CT8" t="s">
        <v>14</v>
      </c>
      <c r="CU8">
        <v>1</v>
      </c>
      <c r="CV8" s="4">
        <v>9.1848079429237596E-3</v>
      </c>
      <c r="CW8">
        <v>5.6068998253095102E-2</v>
      </c>
      <c r="CX8">
        <v>0.203117498131163</v>
      </c>
      <c r="CZ8" t="s">
        <v>15</v>
      </c>
      <c r="DA8">
        <v>1</v>
      </c>
      <c r="DB8">
        <v>0.47062573937958402</v>
      </c>
      <c r="DC8" s="4">
        <v>4.3056474332715498E-3</v>
      </c>
      <c r="DD8">
        <v>6.3731422580543901E-2</v>
      </c>
      <c r="DF8" t="s">
        <v>16</v>
      </c>
      <c r="DG8">
        <v>1</v>
      </c>
      <c r="DH8">
        <v>9.25962201447426E-2</v>
      </c>
      <c r="DI8">
        <v>0.824255833507054</v>
      </c>
      <c r="DJ8" s="4">
        <v>4.7253815009379398E-2</v>
      </c>
      <c r="DL8" t="s">
        <v>17</v>
      </c>
      <c r="DM8">
        <v>1</v>
      </c>
      <c r="DN8">
        <v>0.94844295476597196</v>
      </c>
      <c r="DO8" s="4">
        <v>5.7064482288415896E-4</v>
      </c>
      <c r="DP8" s="4">
        <v>2.6665025957779399E-3</v>
      </c>
      <c r="DR8" t="s">
        <v>18</v>
      </c>
      <c r="DS8">
        <v>1</v>
      </c>
      <c r="DT8">
        <v>0.63741551460638801</v>
      </c>
      <c r="DU8" s="4">
        <v>4.1353431246056198E-3</v>
      </c>
      <c r="DV8" s="4">
        <v>4.0081737052015702E-3</v>
      </c>
      <c r="DX8" t="s">
        <v>19</v>
      </c>
      <c r="DY8">
        <v>1</v>
      </c>
      <c r="DZ8">
        <v>0.38527809221671699</v>
      </c>
      <c r="EA8" s="4">
        <v>4.65553477847628E-2</v>
      </c>
      <c r="EB8">
        <v>0.58043432316945398</v>
      </c>
      <c r="ED8" t="s">
        <v>20</v>
      </c>
      <c r="EE8">
        <v>1</v>
      </c>
      <c r="EF8" s="4">
        <v>9.3665938589726494E-6</v>
      </c>
      <c r="EG8" s="4">
        <v>1.6068947723768501E-5</v>
      </c>
      <c r="EH8" s="4">
        <v>3.4743353963062398E-2</v>
      </c>
      <c r="EJ8" t="s">
        <v>21</v>
      </c>
      <c r="EK8">
        <v>1</v>
      </c>
      <c r="EL8" s="4">
        <v>5.5906414067696797E-4</v>
      </c>
      <c r="EM8" s="4">
        <v>1.6580965422674499E-5</v>
      </c>
      <c r="EN8">
        <v>5.8796861745655099E-2</v>
      </c>
      <c r="EP8" t="s">
        <v>22</v>
      </c>
      <c r="EQ8">
        <v>1</v>
      </c>
      <c r="ER8" s="4">
        <v>3.6647415153492299E-3</v>
      </c>
      <c r="ES8">
        <v>8.3351976829473207E-2</v>
      </c>
      <c r="ET8" s="4">
        <v>4.9734029850223897E-2</v>
      </c>
      <c r="EV8" t="s">
        <v>23</v>
      </c>
      <c r="EW8">
        <v>1</v>
      </c>
      <c r="EX8" s="4">
        <v>4.1411358366236203E-2</v>
      </c>
      <c r="EY8" s="4">
        <v>1.4446006694302001E-4</v>
      </c>
      <c r="EZ8" s="4">
        <v>1.3454943982240701E-2</v>
      </c>
      <c r="FB8" t="s">
        <v>24</v>
      </c>
      <c r="FC8">
        <v>1</v>
      </c>
      <c r="FD8">
        <v>0.98868071710300598</v>
      </c>
      <c r="FE8" s="4">
        <v>9.3771550113319602E-4</v>
      </c>
      <c r="FF8" s="4">
        <v>3.59242182534514E-3</v>
      </c>
      <c r="FH8" t="s">
        <v>25</v>
      </c>
      <c r="FI8">
        <v>1</v>
      </c>
      <c r="FJ8" s="4">
        <v>1.4010020104482399E-5</v>
      </c>
      <c r="FK8" s="4">
        <v>3.7679264713652599E-5</v>
      </c>
      <c r="FL8" s="4">
        <v>1.9886780420425899E-2</v>
      </c>
      <c r="FN8" t="s">
        <v>26</v>
      </c>
      <c r="FO8">
        <v>1</v>
      </c>
      <c r="FP8" s="4">
        <v>2.8214212541486398E-3</v>
      </c>
      <c r="FQ8" s="4">
        <v>4.4043088362795801E-2</v>
      </c>
      <c r="FR8">
        <v>6.0242648117235301E-2</v>
      </c>
      <c r="FT8" t="s">
        <v>27</v>
      </c>
      <c r="FU8">
        <v>1</v>
      </c>
      <c r="FV8">
        <v>0.65676871269544501</v>
      </c>
      <c r="FW8">
        <v>0.35211413341694398</v>
      </c>
      <c r="FX8">
        <v>0.94740861570882395</v>
      </c>
      <c r="FZ8" t="s">
        <v>28</v>
      </c>
      <c r="GA8">
        <v>1</v>
      </c>
      <c r="GB8" s="4">
        <v>4.5870004780422802E-3</v>
      </c>
      <c r="GC8" s="4">
        <v>2.13089203405203E-3</v>
      </c>
      <c r="GD8">
        <v>0.947862577046796</v>
      </c>
      <c r="GF8" t="s">
        <v>29</v>
      </c>
      <c r="GG8">
        <v>1</v>
      </c>
      <c r="GH8" s="4">
        <v>1.02553359143323E-2</v>
      </c>
      <c r="GI8" s="4">
        <v>2.9524173930083102E-2</v>
      </c>
      <c r="GJ8">
        <v>0.37291123145268701</v>
      </c>
      <c r="GL8" t="s">
        <v>30</v>
      </c>
      <c r="GM8">
        <v>1</v>
      </c>
      <c r="GN8">
        <v>9.7740259990591896E-2</v>
      </c>
      <c r="GO8">
        <v>0.37429065615405399</v>
      </c>
      <c r="GP8">
        <v>0.44722176160235699</v>
      </c>
      <c r="GR8" t="s">
        <v>31</v>
      </c>
      <c r="GS8">
        <v>1</v>
      </c>
      <c r="GT8">
        <v>0.56761206422951804</v>
      </c>
      <c r="GU8" s="4">
        <v>7.8625781478880407E-6</v>
      </c>
      <c r="GV8" s="4">
        <v>5.9686433553363103E-5</v>
      </c>
      <c r="GX8" t="s">
        <v>32</v>
      </c>
      <c r="GY8">
        <v>1</v>
      </c>
      <c r="GZ8">
        <v>0.46521609693173699</v>
      </c>
      <c r="HA8" s="4">
        <v>1.6023617823461801E-3</v>
      </c>
      <c r="HB8" s="4">
        <v>2.3332562715559502E-2</v>
      </c>
    </row>
    <row r="9" spans="2:210" x14ac:dyDescent="0.3">
      <c r="B9" t="s">
        <v>0</v>
      </c>
      <c r="C9">
        <v>1.5</v>
      </c>
      <c r="D9">
        <v>0.90637176092647098</v>
      </c>
      <c r="E9" s="4">
        <v>9.3011748303339897E-9</v>
      </c>
      <c r="F9" s="4">
        <v>1.1320692272498401E-8</v>
      </c>
      <c r="H9" t="s">
        <v>1</v>
      </c>
      <c r="I9">
        <v>1.5</v>
      </c>
      <c r="J9">
        <v>0.34935636057497199</v>
      </c>
      <c r="K9" s="4">
        <v>7.9175399377851008E-6</v>
      </c>
      <c r="L9" s="4">
        <v>2.8339228585028101E-5</v>
      </c>
      <c r="N9" t="s">
        <v>36</v>
      </c>
      <c r="O9">
        <v>1.5</v>
      </c>
      <c r="P9">
        <v>0.32097036760452802</v>
      </c>
      <c r="Q9" s="4">
        <v>8.7274318322227997E-5</v>
      </c>
      <c r="R9" s="4">
        <v>4.8426099380471899E-4</v>
      </c>
      <c r="T9" t="s">
        <v>2</v>
      </c>
      <c r="U9">
        <v>1.5</v>
      </c>
      <c r="V9" s="4">
        <v>2.7324445845882301E-2</v>
      </c>
      <c r="W9" s="4">
        <v>1.6567492987174001E-5</v>
      </c>
      <c r="X9" s="4">
        <v>4.2891199318628698E-4</v>
      </c>
      <c r="Z9" t="s">
        <v>3</v>
      </c>
      <c r="AA9">
        <v>1.5</v>
      </c>
      <c r="AB9">
        <v>0.96973263711934099</v>
      </c>
      <c r="AC9" s="4">
        <v>6.3246351038936903E-5</v>
      </c>
      <c r="AD9" s="4">
        <v>8.0365365313972398E-5</v>
      </c>
      <c r="AF9" t="s">
        <v>37</v>
      </c>
      <c r="AG9">
        <v>1.5</v>
      </c>
      <c r="AH9">
        <v>0.26857329150484999</v>
      </c>
      <c r="AI9" s="4">
        <v>1.62237815659605E-6</v>
      </c>
      <c r="AJ9" s="4">
        <v>5.5282008800672202E-6</v>
      </c>
      <c r="AL9" t="s">
        <v>4</v>
      </c>
      <c r="AM9">
        <v>1.5</v>
      </c>
      <c r="AN9">
        <v>0.89284426382881599</v>
      </c>
      <c r="AO9" s="4">
        <v>1.3531293307245099E-4</v>
      </c>
      <c r="AP9" s="4">
        <v>2.23671808869175E-4</v>
      </c>
      <c r="AR9" t="s">
        <v>5</v>
      </c>
      <c r="AS9">
        <v>1.5</v>
      </c>
      <c r="AT9">
        <v>0.923713119727957</v>
      </c>
      <c r="AU9" s="4">
        <v>1.4085386151330101E-5</v>
      </c>
      <c r="AV9" s="4">
        <v>1.96832037701045E-5</v>
      </c>
      <c r="AX9" t="s">
        <v>6</v>
      </c>
      <c r="AY9">
        <v>1.5</v>
      </c>
      <c r="AZ9" s="4">
        <v>1.1377697017890299E-2</v>
      </c>
      <c r="BA9" s="4">
        <v>5.8369483017073302E-5</v>
      </c>
      <c r="BB9" s="4">
        <v>2.4535185803031801E-6</v>
      </c>
      <c r="BD9" t="s">
        <v>7</v>
      </c>
      <c r="BE9">
        <v>1.5</v>
      </c>
      <c r="BF9">
        <v>0.82218292728367404</v>
      </c>
      <c r="BG9" s="4">
        <v>3.9454785194514799E-6</v>
      </c>
      <c r="BH9" s="4">
        <v>6.3001703669574002E-6</v>
      </c>
      <c r="BJ9" t="s">
        <v>8</v>
      </c>
      <c r="BK9">
        <v>1.5</v>
      </c>
      <c r="BL9">
        <v>0.52532770532830397</v>
      </c>
      <c r="BM9" s="4">
        <v>2.12732868601806E-3</v>
      </c>
      <c r="BN9" s="4">
        <v>5.0390224610941104E-4</v>
      </c>
      <c r="BP9" t="s">
        <v>9</v>
      </c>
      <c r="BQ9">
        <v>1.5</v>
      </c>
      <c r="BR9" s="4">
        <v>3.8201650348512798E-5</v>
      </c>
      <c r="BS9">
        <v>0.115922903352159</v>
      </c>
      <c r="BT9" s="4">
        <v>4.1939301913052101E-4</v>
      </c>
      <c r="BV9" t="s">
        <v>10</v>
      </c>
      <c r="BW9">
        <v>1.5</v>
      </c>
      <c r="BX9">
        <v>8.5286059343466794E-2</v>
      </c>
      <c r="BY9" s="4">
        <v>7.1724947547924203E-7</v>
      </c>
      <c r="BZ9" s="4">
        <v>1.7583374045671E-7</v>
      </c>
      <c r="CB9" t="s">
        <v>11</v>
      </c>
      <c r="CC9">
        <v>1.5</v>
      </c>
      <c r="CD9">
        <v>0.55638473016715295</v>
      </c>
      <c r="CE9" s="4">
        <v>4.7065908037602398E-7</v>
      </c>
      <c r="CF9" s="4">
        <v>2.5577025342116102E-7</v>
      </c>
      <c r="CH9" t="s">
        <v>12</v>
      </c>
      <c r="CI9">
        <v>1.5</v>
      </c>
      <c r="CJ9">
        <v>0.65034223162952098</v>
      </c>
      <c r="CK9" s="4">
        <v>1.88294213054885E-6</v>
      </c>
      <c r="CL9" s="4">
        <v>1.1996110326206701E-6</v>
      </c>
      <c r="CN9" t="s">
        <v>13</v>
      </c>
      <c r="CO9">
        <v>1.5</v>
      </c>
      <c r="CP9">
        <v>0.82505585894341604</v>
      </c>
      <c r="CQ9" s="4">
        <v>2.5807098439200999E-2</v>
      </c>
      <c r="CR9" s="4">
        <v>1.17959090062233E-2</v>
      </c>
      <c r="CT9" t="s">
        <v>14</v>
      </c>
      <c r="CU9">
        <v>1.5</v>
      </c>
      <c r="CV9">
        <v>0.90604268860729198</v>
      </c>
      <c r="CW9">
        <v>0.359303801241879</v>
      </c>
      <c r="CX9">
        <v>0.56097585448484799</v>
      </c>
      <c r="CZ9" t="s">
        <v>15</v>
      </c>
      <c r="DA9">
        <v>1.5</v>
      </c>
      <c r="DB9">
        <v>0.21929650232664799</v>
      </c>
      <c r="DC9">
        <v>0.365643102234469</v>
      </c>
      <c r="DD9" s="4">
        <v>3.2963871468753098E-2</v>
      </c>
      <c r="DF9" t="s">
        <v>16</v>
      </c>
      <c r="DG9">
        <v>1.5</v>
      </c>
      <c r="DH9">
        <v>0.146036856487408</v>
      </c>
      <c r="DI9">
        <v>0.26143154272892599</v>
      </c>
      <c r="DJ9" s="4">
        <v>1.54420598195133E-2</v>
      </c>
      <c r="DL9" t="s">
        <v>17</v>
      </c>
      <c r="DM9">
        <v>1.5</v>
      </c>
      <c r="DN9">
        <v>0.90243312917941398</v>
      </c>
      <c r="DO9" s="4">
        <v>6.3192174583170905E-5</v>
      </c>
      <c r="DP9" s="4">
        <v>8.9126441355280597E-5</v>
      </c>
      <c r="DR9" t="s">
        <v>18</v>
      </c>
      <c r="DS9">
        <v>1.5</v>
      </c>
      <c r="DT9">
        <v>0.87883737205289802</v>
      </c>
      <c r="DU9" s="4">
        <v>5.4795999896173299E-4</v>
      </c>
      <c r="DV9" s="4">
        <v>8.9499983812246797E-4</v>
      </c>
      <c r="DX9" t="s">
        <v>19</v>
      </c>
      <c r="DY9">
        <v>1.5</v>
      </c>
      <c r="DZ9">
        <v>0.85896258427508199</v>
      </c>
      <c r="EA9">
        <v>0.13919718723393601</v>
      </c>
      <c r="EB9">
        <v>0.27497379771594699</v>
      </c>
      <c r="ED9" t="s">
        <v>20</v>
      </c>
      <c r="EE9">
        <v>1.5</v>
      </c>
      <c r="EF9" s="4">
        <v>1.18185601024398E-2</v>
      </c>
      <c r="EG9" s="4">
        <v>3.4594558376422899E-3</v>
      </c>
      <c r="EH9">
        <v>0.47760090948164102</v>
      </c>
      <c r="EJ9" t="s">
        <v>21</v>
      </c>
      <c r="EK9">
        <v>1.5</v>
      </c>
      <c r="EL9" s="4">
        <v>8.7078069083146303E-6</v>
      </c>
      <c r="EM9" s="4">
        <v>1.8614046425335901E-6</v>
      </c>
      <c r="EN9" s="4">
        <v>2.2671168780484099E-2</v>
      </c>
      <c r="EP9" t="s">
        <v>22</v>
      </c>
      <c r="EQ9">
        <v>1.5</v>
      </c>
      <c r="ER9" s="4">
        <v>1.00671296613397E-5</v>
      </c>
      <c r="ES9" s="4">
        <v>5.4975334096475396E-3</v>
      </c>
      <c r="ET9" s="4">
        <v>9.7080978398644802E-4</v>
      </c>
      <c r="EV9" t="s">
        <v>23</v>
      </c>
      <c r="EW9">
        <v>1.5</v>
      </c>
      <c r="EX9" s="4">
        <v>4.4928146657630001E-2</v>
      </c>
      <c r="EY9" s="4">
        <v>2.23609157967708E-7</v>
      </c>
      <c r="EZ9" s="4">
        <v>8.5777186609181697E-7</v>
      </c>
      <c r="FB9" t="s">
        <v>24</v>
      </c>
      <c r="FC9">
        <v>1.5</v>
      </c>
      <c r="FD9">
        <v>0.90572221088157601</v>
      </c>
      <c r="FE9" s="4">
        <v>1.85282126351716E-4</v>
      </c>
      <c r="FF9" s="4">
        <v>2.7114571676001298E-4</v>
      </c>
      <c r="FH9" t="s">
        <v>25</v>
      </c>
      <c r="FI9">
        <v>1.5</v>
      </c>
      <c r="FJ9" s="4">
        <v>1.1056254204377901E-4</v>
      </c>
      <c r="FK9" s="4">
        <v>1.9291597092794301E-3</v>
      </c>
      <c r="FL9">
        <v>0.13725594298260599</v>
      </c>
      <c r="FN9" t="s">
        <v>26</v>
      </c>
      <c r="FO9">
        <v>1.5</v>
      </c>
      <c r="FP9" s="4">
        <v>1.36289295564763E-2</v>
      </c>
      <c r="FQ9">
        <v>0.912591142215739</v>
      </c>
      <c r="FR9" s="4">
        <v>1.13674776328643E-2</v>
      </c>
      <c r="FT9" t="s">
        <v>27</v>
      </c>
      <c r="FU9">
        <v>1.5</v>
      </c>
      <c r="FV9">
        <v>0.42104831538606902</v>
      </c>
      <c r="FW9" s="4">
        <v>1.11336404333321E-2</v>
      </c>
      <c r="FX9">
        <v>6.5003225154397701E-2</v>
      </c>
      <c r="FZ9" t="s">
        <v>28</v>
      </c>
      <c r="GA9">
        <v>1.5</v>
      </c>
      <c r="GB9" s="4">
        <v>6.2729939873540396E-4</v>
      </c>
      <c r="GC9" s="4">
        <v>2.3883289452111302E-3</v>
      </c>
      <c r="GD9">
        <v>0.76869176300067799</v>
      </c>
      <c r="GF9" t="s">
        <v>29</v>
      </c>
      <c r="GG9">
        <v>1.5</v>
      </c>
      <c r="GH9" s="4">
        <v>4.2276808608558397E-2</v>
      </c>
      <c r="GI9">
        <v>0.103010848459368</v>
      </c>
      <c r="GJ9">
        <v>0.92197964432735302</v>
      </c>
      <c r="GL9" t="s">
        <v>30</v>
      </c>
      <c r="GM9">
        <v>1.5</v>
      </c>
      <c r="GN9" s="4">
        <v>8.21283145028728E-3</v>
      </c>
      <c r="GO9">
        <v>0.58162602581371403</v>
      </c>
      <c r="GP9">
        <v>5.4713992935229903E-2</v>
      </c>
      <c r="GR9" t="s">
        <v>31</v>
      </c>
      <c r="GS9">
        <v>1.5</v>
      </c>
      <c r="GT9">
        <v>0.76488767654075795</v>
      </c>
      <c r="GU9" s="4">
        <v>4.3276701951122702E-4</v>
      </c>
      <c r="GV9" s="4">
        <v>2.2458481455789301E-4</v>
      </c>
      <c r="GX9" t="s">
        <v>32</v>
      </c>
      <c r="GY9">
        <v>1.5</v>
      </c>
      <c r="GZ9">
        <v>0.482853673822498</v>
      </c>
      <c r="HA9" s="4">
        <v>9.5667034703539295E-5</v>
      </c>
      <c r="HB9" s="4">
        <v>2.6993723045809498E-4</v>
      </c>
    </row>
    <row r="10" spans="2:210" x14ac:dyDescent="0.3">
      <c r="B10" t="s">
        <v>0</v>
      </c>
      <c r="C10">
        <v>2</v>
      </c>
      <c r="D10">
        <v>0.97465936328631297</v>
      </c>
      <c r="E10" s="4">
        <v>2.2572716875058898E-3</v>
      </c>
      <c r="F10" s="4">
        <v>3.0407873474408401E-3</v>
      </c>
      <c r="H10" t="s">
        <v>1</v>
      </c>
      <c r="I10">
        <v>2</v>
      </c>
      <c r="J10">
        <v>0.47383122080110601</v>
      </c>
      <c r="K10" s="4">
        <v>1.0668257555502001E-2</v>
      </c>
      <c r="L10">
        <v>6.9640106968635193E-2</v>
      </c>
      <c r="N10" t="s">
        <v>36</v>
      </c>
      <c r="O10">
        <v>2</v>
      </c>
      <c r="P10">
        <v>0.42319801916428701</v>
      </c>
      <c r="Q10" s="4">
        <v>3.5639941167064899E-5</v>
      </c>
      <c r="R10" s="4">
        <v>1.3407891253913699E-4</v>
      </c>
      <c r="T10" t="s">
        <v>2</v>
      </c>
      <c r="U10">
        <v>2</v>
      </c>
      <c r="V10" s="4">
        <v>1.5989356669550099E-2</v>
      </c>
      <c r="W10" s="4">
        <v>2.6582640651018298E-4</v>
      </c>
      <c r="X10" s="4">
        <v>3.3010264659085999E-2</v>
      </c>
      <c r="Z10" t="s">
        <v>3</v>
      </c>
      <c r="AA10">
        <v>2</v>
      </c>
      <c r="AB10">
        <v>0.83376210310075505</v>
      </c>
      <c r="AC10">
        <v>0.104715775264364</v>
      </c>
      <c r="AD10" s="4">
        <v>4.2592689268912097E-2</v>
      </c>
      <c r="AF10" t="s">
        <v>37</v>
      </c>
      <c r="AG10">
        <v>2</v>
      </c>
      <c r="AH10">
        <v>0.61760396600304501</v>
      </c>
      <c r="AI10" s="4">
        <v>5.3507813874753595E-4</v>
      </c>
      <c r="AJ10" s="4">
        <v>1.8312423343096499E-3</v>
      </c>
      <c r="AL10" t="s">
        <v>4</v>
      </c>
      <c r="AM10">
        <v>2</v>
      </c>
      <c r="AN10">
        <v>0.586186381644489</v>
      </c>
      <c r="AO10" s="4">
        <v>4.1778493899926501E-2</v>
      </c>
      <c r="AP10">
        <v>0.19639065527000299</v>
      </c>
      <c r="AR10" t="s">
        <v>5</v>
      </c>
      <c r="AS10">
        <v>2</v>
      </c>
      <c r="AT10">
        <v>0.78141892472408903</v>
      </c>
      <c r="AU10" s="4">
        <v>1.7609815440358799E-2</v>
      </c>
      <c r="AV10">
        <v>5.0454833689506103E-2</v>
      </c>
      <c r="AX10" t="s">
        <v>6</v>
      </c>
      <c r="AY10">
        <v>2</v>
      </c>
      <c r="AZ10" s="4">
        <v>4.0789110605969903E-2</v>
      </c>
      <c r="BA10">
        <v>8.9021694313290503E-2</v>
      </c>
      <c r="BB10" s="4">
        <v>1.2137027053128501E-3</v>
      </c>
      <c r="BD10" t="s">
        <v>7</v>
      </c>
      <c r="BE10">
        <v>2</v>
      </c>
      <c r="BF10">
        <v>0.63552346805025794</v>
      </c>
      <c r="BG10" s="4">
        <v>1.2935593175479E-2</v>
      </c>
      <c r="BH10" s="4">
        <v>3.3212116765740699E-3</v>
      </c>
      <c r="BJ10" t="s">
        <v>8</v>
      </c>
      <c r="BK10">
        <v>2</v>
      </c>
      <c r="BL10">
        <v>0.37281029600151</v>
      </c>
      <c r="BM10">
        <v>0.56494335076563196</v>
      </c>
      <c r="BN10">
        <v>8.2513101331021299E-2</v>
      </c>
      <c r="BP10" t="s">
        <v>9</v>
      </c>
      <c r="BQ10">
        <v>2</v>
      </c>
      <c r="BR10" s="4">
        <v>4.43905329080563E-5</v>
      </c>
      <c r="BS10" s="4">
        <v>2.4963069371367599E-3</v>
      </c>
      <c r="BT10" s="4">
        <v>1.7120386744949399E-2</v>
      </c>
      <c r="BV10" t="s">
        <v>10</v>
      </c>
      <c r="BW10">
        <v>2</v>
      </c>
      <c r="BX10">
        <v>0.102825139022756</v>
      </c>
      <c r="BY10" s="4">
        <v>3.2034050568945402E-3</v>
      </c>
      <c r="BZ10" s="4">
        <v>1.7654372454190001E-4</v>
      </c>
      <c r="CB10" t="s">
        <v>11</v>
      </c>
      <c r="CC10">
        <v>2</v>
      </c>
      <c r="CD10">
        <v>0.69244504499832404</v>
      </c>
      <c r="CE10" s="4">
        <v>8.4691848124596198E-3</v>
      </c>
      <c r="CF10" s="4">
        <v>2.5661425407029802E-3</v>
      </c>
      <c r="CH10" t="s">
        <v>12</v>
      </c>
      <c r="CI10">
        <v>2</v>
      </c>
      <c r="CJ10">
        <v>0.76435243862548297</v>
      </c>
      <c r="CK10" s="4">
        <v>4.5589411847968302E-4</v>
      </c>
      <c r="CL10" s="4">
        <v>3.6224634519299597E-4</v>
      </c>
      <c r="CN10" t="s">
        <v>13</v>
      </c>
      <c r="CO10">
        <v>2</v>
      </c>
      <c r="CP10">
        <v>0.364932660235882</v>
      </c>
      <c r="CQ10" s="4">
        <v>1.3325953745786901E-2</v>
      </c>
      <c r="CR10" s="4">
        <v>2.8686856464559302E-3</v>
      </c>
      <c r="CT10" t="s">
        <v>14</v>
      </c>
      <c r="CU10">
        <v>2</v>
      </c>
      <c r="CV10">
        <v>0.38276282470067902</v>
      </c>
      <c r="CW10">
        <v>0.71466955792450304</v>
      </c>
      <c r="CX10">
        <v>0.78823193365422795</v>
      </c>
      <c r="CZ10" t="s">
        <v>15</v>
      </c>
      <c r="DA10">
        <v>2</v>
      </c>
      <c r="DB10">
        <v>0.65673766983948101</v>
      </c>
      <c r="DC10">
        <v>0.98952777740234299</v>
      </c>
      <c r="DD10">
        <v>0.73091694837518495</v>
      </c>
      <c r="DF10" t="s">
        <v>16</v>
      </c>
      <c r="DG10">
        <v>2</v>
      </c>
      <c r="DH10" s="4">
        <v>8.6657525416309299E-3</v>
      </c>
      <c r="DI10">
        <v>0.124174638169118</v>
      </c>
      <c r="DJ10" s="4">
        <v>6.9617651127751301E-4</v>
      </c>
      <c r="DL10" t="s">
        <v>17</v>
      </c>
      <c r="DM10">
        <v>2</v>
      </c>
      <c r="DN10">
        <v>0.98845228482506797</v>
      </c>
      <c r="DO10" s="4">
        <v>7.2652841798659395E-4</v>
      </c>
      <c r="DP10" s="4">
        <v>1.02318774922372E-3</v>
      </c>
      <c r="DR10" t="s">
        <v>18</v>
      </c>
      <c r="DS10">
        <v>2</v>
      </c>
      <c r="DT10">
        <v>0.97711083791462505</v>
      </c>
      <c r="DU10" s="4">
        <v>8.6786101895227601E-3</v>
      </c>
      <c r="DV10" s="4">
        <v>9.9178313097314508E-3</v>
      </c>
      <c r="DX10" t="s">
        <v>19</v>
      </c>
      <c r="DY10">
        <v>2</v>
      </c>
      <c r="DZ10">
        <v>0.97444233238260802</v>
      </c>
      <c r="EA10">
        <v>0.64066510299455004</v>
      </c>
      <c r="EB10">
        <v>0.80322507029020795</v>
      </c>
      <c r="ED10" t="s">
        <v>20</v>
      </c>
      <c r="EE10">
        <v>2</v>
      </c>
      <c r="EF10" s="4">
        <v>5.0279221395527198E-3</v>
      </c>
      <c r="EG10" s="4">
        <v>6.7334616260572599E-4</v>
      </c>
      <c r="EH10">
        <v>0.46855971758459097</v>
      </c>
      <c r="EJ10" t="s">
        <v>21</v>
      </c>
      <c r="EK10">
        <v>2</v>
      </c>
      <c r="EL10" s="4">
        <v>8.3131490362542402E-5</v>
      </c>
      <c r="EM10" s="4">
        <v>5.3508219434172901E-6</v>
      </c>
      <c r="EN10">
        <v>5.1656594058796898E-2</v>
      </c>
      <c r="EP10" t="s">
        <v>22</v>
      </c>
      <c r="EQ10">
        <v>2</v>
      </c>
      <c r="ER10" s="4">
        <v>7.1663992482947601E-3</v>
      </c>
      <c r="ES10" s="4">
        <v>3.5016660191350302E-2</v>
      </c>
      <c r="ET10">
        <v>0.40416499449334298</v>
      </c>
      <c r="EV10" t="s">
        <v>23</v>
      </c>
      <c r="EW10">
        <v>2</v>
      </c>
      <c r="EX10" s="4">
        <v>4.3089215445722903E-2</v>
      </c>
      <c r="EY10" s="4">
        <v>1.6372868196667901E-5</v>
      </c>
      <c r="EZ10" s="4">
        <v>3.8963162584115798E-6</v>
      </c>
      <c r="FB10" t="s">
        <v>24</v>
      </c>
      <c r="FC10">
        <v>2</v>
      </c>
      <c r="FD10">
        <v>0.87005221370020203</v>
      </c>
      <c r="FE10" s="4">
        <v>2.0754824256563599E-5</v>
      </c>
      <c r="FF10" s="4">
        <v>5.5322693949144699E-5</v>
      </c>
      <c r="FH10" t="s">
        <v>25</v>
      </c>
      <c r="FI10">
        <v>2</v>
      </c>
      <c r="FJ10" s="4">
        <v>4.75952426703952E-6</v>
      </c>
      <c r="FK10" s="4">
        <v>4.4379081969747602E-5</v>
      </c>
      <c r="FL10" s="4">
        <v>1.21383210015121E-2</v>
      </c>
      <c r="FN10" t="s">
        <v>26</v>
      </c>
      <c r="FO10">
        <v>2</v>
      </c>
      <c r="FP10" s="4">
        <v>2.3670041119118199E-3</v>
      </c>
      <c r="FQ10">
        <v>0.217337220397195</v>
      </c>
      <c r="FR10" s="4">
        <v>3.5524965953137599E-4</v>
      </c>
      <c r="FT10" t="s">
        <v>27</v>
      </c>
      <c r="FU10">
        <v>2</v>
      </c>
      <c r="FV10">
        <v>0.373635629471952</v>
      </c>
      <c r="FW10" s="4">
        <v>4.0781054437249997E-3</v>
      </c>
      <c r="FX10" s="4">
        <v>4.7608752193993402E-2</v>
      </c>
      <c r="FZ10" t="s">
        <v>28</v>
      </c>
      <c r="GA10">
        <v>2</v>
      </c>
      <c r="GB10" s="4">
        <v>1.4453280555371E-4</v>
      </c>
      <c r="GC10" s="4">
        <v>4.3648994441203299E-5</v>
      </c>
      <c r="GD10">
        <v>0.76147053876651305</v>
      </c>
      <c r="GF10" t="s">
        <v>29</v>
      </c>
      <c r="GG10">
        <v>2</v>
      </c>
      <c r="GH10" s="4">
        <v>7.2317451406906904E-3</v>
      </c>
      <c r="GI10">
        <v>0.35815809134474702</v>
      </c>
      <c r="GJ10" s="4">
        <v>4.8903517712442203E-2</v>
      </c>
      <c r="GL10" t="s">
        <v>30</v>
      </c>
      <c r="GM10">
        <v>2</v>
      </c>
      <c r="GN10" s="4">
        <v>4.0442577589759103E-2</v>
      </c>
      <c r="GO10">
        <v>0.21169579250169099</v>
      </c>
      <c r="GP10">
        <v>0.44420881906429899</v>
      </c>
      <c r="GR10" t="s">
        <v>31</v>
      </c>
      <c r="GS10">
        <v>2</v>
      </c>
      <c r="GT10">
        <v>0.102926689228341</v>
      </c>
      <c r="GU10" s="4">
        <v>5.5514032632908395E-4</v>
      </c>
      <c r="GV10" s="4">
        <v>8.9860502623495501E-5</v>
      </c>
      <c r="GX10" t="s">
        <v>32</v>
      </c>
      <c r="GY10">
        <v>2</v>
      </c>
      <c r="GZ10">
        <v>0.524297588695811</v>
      </c>
      <c r="HA10" s="4">
        <v>1.57541049941812E-4</v>
      </c>
      <c r="HB10" s="4">
        <v>8.8193521203505697E-4</v>
      </c>
    </row>
    <row r="11" spans="2:210" x14ac:dyDescent="0.3">
      <c r="B11" t="s">
        <v>0</v>
      </c>
      <c r="C11">
        <v>4</v>
      </c>
      <c r="D11">
        <v>0.13221944919736001</v>
      </c>
      <c r="E11" s="4">
        <v>7.7274670087223996E-6</v>
      </c>
      <c r="F11" s="4">
        <v>5.3298578276739201E-5</v>
      </c>
      <c r="H11" t="s">
        <v>1</v>
      </c>
      <c r="I11">
        <v>4</v>
      </c>
      <c r="J11" s="4">
        <v>2.6728547346691598E-3</v>
      </c>
      <c r="K11" s="4">
        <v>3.0028483032240601E-5</v>
      </c>
      <c r="L11" s="4">
        <v>8.5342884420043195E-3</v>
      </c>
      <c r="N11" t="s">
        <v>36</v>
      </c>
      <c r="O11">
        <v>4</v>
      </c>
      <c r="P11" s="4">
        <v>1.6369641463719199E-2</v>
      </c>
      <c r="Q11" s="4">
        <v>3.4116386302906997E-5</v>
      </c>
      <c r="R11" s="4">
        <v>1.78674129601941E-3</v>
      </c>
      <c r="T11" t="s">
        <v>2</v>
      </c>
      <c r="U11">
        <v>4</v>
      </c>
      <c r="V11" s="4">
        <v>7.56817745079519E-3</v>
      </c>
      <c r="W11" s="4">
        <v>1.41508360733889E-3</v>
      </c>
      <c r="X11">
        <v>0.48242051614680098</v>
      </c>
      <c r="Z11" t="s">
        <v>3</v>
      </c>
      <c r="AA11">
        <v>4</v>
      </c>
      <c r="AB11">
        <v>0.29675982506033599</v>
      </c>
      <c r="AC11">
        <v>6.2029463872919903E-2</v>
      </c>
      <c r="AD11">
        <v>0.56083726227346498</v>
      </c>
      <c r="AF11" t="s">
        <v>37</v>
      </c>
      <c r="AG11">
        <v>4</v>
      </c>
      <c r="AH11" s="4">
        <v>3.8131595346176203E-2</v>
      </c>
      <c r="AI11" s="4">
        <v>1.0323812390689E-4</v>
      </c>
      <c r="AJ11" s="4">
        <v>3.9042086888644301E-3</v>
      </c>
      <c r="AL11" t="s">
        <v>4</v>
      </c>
      <c r="AM11">
        <v>4</v>
      </c>
      <c r="AN11">
        <v>0.25676229726898298</v>
      </c>
      <c r="AO11" s="4">
        <v>8.2552255833990805E-3</v>
      </c>
      <c r="AP11">
        <v>0.112792338527627</v>
      </c>
      <c r="AR11" t="s">
        <v>5</v>
      </c>
      <c r="AS11">
        <v>4</v>
      </c>
      <c r="AT11">
        <v>0.32402094500977802</v>
      </c>
      <c r="AU11" s="4">
        <v>1.0746996123922601E-3</v>
      </c>
      <c r="AV11" s="4">
        <v>8.9943748047678403E-3</v>
      </c>
      <c r="AX11" t="s">
        <v>6</v>
      </c>
      <c r="AY11">
        <v>4</v>
      </c>
      <c r="AZ11" s="4">
        <v>3.1356033917058802E-2</v>
      </c>
      <c r="BA11" s="4">
        <v>2.6766488342453199E-2</v>
      </c>
      <c r="BB11" s="4">
        <v>3.77442086245794E-4</v>
      </c>
      <c r="BD11" t="s">
        <v>7</v>
      </c>
      <c r="BE11">
        <v>4</v>
      </c>
      <c r="BF11">
        <v>0.295333118851343</v>
      </c>
      <c r="BG11" s="4">
        <v>2.2022386005038399E-4</v>
      </c>
      <c r="BH11" s="4">
        <v>4.1778713137152797E-5</v>
      </c>
      <c r="BJ11" t="s">
        <v>8</v>
      </c>
      <c r="BK11">
        <v>4</v>
      </c>
      <c r="BL11" s="4">
        <v>4.2933140269442498E-2</v>
      </c>
      <c r="BM11">
        <v>0.93315400215237898</v>
      </c>
      <c r="BN11" s="4">
        <v>2.46895806436165E-2</v>
      </c>
      <c r="BP11" t="s">
        <v>9</v>
      </c>
      <c r="BQ11">
        <v>4</v>
      </c>
      <c r="BR11" s="4">
        <v>9.1744606134369606E-8</v>
      </c>
      <c r="BS11" s="4">
        <v>1.0176448025367399E-6</v>
      </c>
      <c r="BT11" s="4">
        <v>5.6580091576412502E-3</v>
      </c>
      <c r="BV11" t="s">
        <v>10</v>
      </c>
      <c r="BW11">
        <v>4</v>
      </c>
      <c r="BX11" s="4">
        <v>3.1680531378075499E-4</v>
      </c>
      <c r="BY11" s="4">
        <v>3.9997577496664299E-2</v>
      </c>
      <c r="BZ11" s="4">
        <v>1.6710680099408799E-2</v>
      </c>
      <c r="CB11" t="s">
        <v>11</v>
      </c>
      <c r="CC11">
        <v>4</v>
      </c>
      <c r="CD11" s="4">
        <v>1.46102507756363E-2</v>
      </c>
      <c r="CE11">
        <v>0.38288927235136599</v>
      </c>
      <c r="CF11" s="4">
        <v>1.9560884615165098E-3</v>
      </c>
      <c r="CH11" t="s">
        <v>12</v>
      </c>
      <c r="CI11">
        <v>4</v>
      </c>
      <c r="CJ11">
        <v>6.4134606647340595E-2</v>
      </c>
      <c r="CK11" s="4">
        <v>3.2741714175554799E-5</v>
      </c>
      <c r="CL11" s="4">
        <v>3.59957109974385E-6</v>
      </c>
      <c r="CN11" t="s">
        <v>13</v>
      </c>
      <c r="CO11">
        <v>4</v>
      </c>
      <c r="CP11" s="4">
        <v>1.03563049015709E-4</v>
      </c>
      <c r="CQ11" s="4">
        <v>1.18443124001869E-2</v>
      </c>
      <c r="CR11" s="4">
        <v>3.7852103468294399E-6</v>
      </c>
      <c r="CT11" t="s">
        <v>14</v>
      </c>
      <c r="CU11">
        <v>4</v>
      </c>
      <c r="CV11" s="4">
        <v>1.9919350092600899E-5</v>
      </c>
      <c r="CW11">
        <v>5.1145764040156E-2</v>
      </c>
      <c r="CX11" s="4">
        <v>3.4084759373320699E-4</v>
      </c>
      <c r="CZ11" t="s">
        <v>15</v>
      </c>
      <c r="DA11">
        <v>4</v>
      </c>
      <c r="DB11" s="4">
        <v>7.1952036573308398E-4</v>
      </c>
      <c r="DC11">
        <v>6.3087894701493799E-2</v>
      </c>
      <c r="DD11" s="4">
        <v>3.04437825274732E-2</v>
      </c>
      <c r="DF11" t="s">
        <v>16</v>
      </c>
      <c r="DG11">
        <v>4</v>
      </c>
      <c r="DH11" s="4">
        <v>2.1862427412866499E-7</v>
      </c>
      <c r="DI11" s="4">
        <v>1.00455300612312E-5</v>
      </c>
      <c r="DJ11" s="4">
        <v>7.6793267429375899E-4</v>
      </c>
      <c r="DL11" t="s">
        <v>17</v>
      </c>
      <c r="DM11">
        <v>4</v>
      </c>
      <c r="DN11" s="4">
        <v>7.8626940302002294E-3</v>
      </c>
      <c r="DO11" s="4">
        <v>8.2798247179912705E-3</v>
      </c>
      <c r="DP11" s="4">
        <v>6.0913514144611499E-5</v>
      </c>
      <c r="DR11" t="s">
        <v>18</v>
      </c>
      <c r="DS11">
        <v>4</v>
      </c>
      <c r="DT11" s="4">
        <v>3.4322758871085902E-4</v>
      </c>
      <c r="DU11">
        <v>0.330279301691005</v>
      </c>
      <c r="DV11" s="4">
        <v>6.6443301658947198E-5</v>
      </c>
      <c r="DX11" t="s">
        <v>19</v>
      </c>
      <c r="DY11">
        <v>4</v>
      </c>
      <c r="DZ11" s="4">
        <v>1.5449095434461001E-3</v>
      </c>
      <c r="EA11">
        <v>0.96663656183894098</v>
      </c>
      <c r="EB11" s="4">
        <v>1.1156181330909099E-3</v>
      </c>
      <c r="ED11" t="s">
        <v>20</v>
      </c>
      <c r="EE11">
        <v>4</v>
      </c>
      <c r="EF11">
        <v>0.358760286339114</v>
      </c>
      <c r="EG11" s="4">
        <v>2.1662755736381802E-2</v>
      </c>
      <c r="EH11">
        <v>0.199191890047555</v>
      </c>
      <c r="EJ11" t="s">
        <v>21</v>
      </c>
      <c r="EK11">
        <v>4</v>
      </c>
      <c r="EL11" s="4">
        <v>1.6384060489749199E-4</v>
      </c>
      <c r="EM11" s="4">
        <v>5.2637225981144697E-5</v>
      </c>
      <c r="EN11">
        <v>0.54106326172886299</v>
      </c>
      <c r="EP11" t="s">
        <v>22</v>
      </c>
      <c r="EQ11">
        <v>4</v>
      </c>
      <c r="ER11" s="4">
        <v>3.2149330105071899E-2</v>
      </c>
      <c r="ES11">
        <v>0.180338156829007</v>
      </c>
      <c r="ET11">
        <v>0.52385889947221398</v>
      </c>
      <c r="EV11" t="s">
        <v>23</v>
      </c>
      <c r="EW11">
        <v>4</v>
      </c>
      <c r="EX11">
        <v>7.7919712592900398E-2</v>
      </c>
      <c r="EY11">
        <v>6.4879151713399502E-2</v>
      </c>
      <c r="EZ11">
        <v>0.99234846239950902</v>
      </c>
      <c r="FB11" t="s">
        <v>24</v>
      </c>
      <c r="FC11">
        <v>4</v>
      </c>
      <c r="FD11">
        <v>0.42146063125371203</v>
      </c>
      <c r="FE11" s="4">
        <v>1.04468885603115E-4</v>
      </c>
      <c r="FF11" s="4">
        <v>4.5856091742979598E-4</v>
      </c>
      <c r="FH11" t="s">
        <v>25</v>
      </c>
      <c r="FI11">
        <v>4</v>
      </c>
      <c r="FJ11" s="4">
        <v>2.8399216922547802E-7</v>
      </c>
      <c r="FK11" s="4">
        <v>2.79604169201031E-5</v>
      </c>
      <c r="FL11" s="4">
        <v>3.3201673242011498E-4</v>
      </c>
      <c r="FN11" t="s">
        <v>26</v>
      </c>
      <c r="FO11">
        <v>4</v>
      </c>
      <c r="FP11">
        <v>0.79322408862006699</v>
      </c>
      <c r="FQ11" s="4">
        <v>2.6699766148953201E-3</v>
      </c>
      <c r="FR11" s="4">
        <v>1.10955074793917E-3</v>
      </c>
      <c r="FT11" t="s">
        <v>27</v>
      </c>
      <c r="FU11">
        <v>4</v>
      </c>
      <c r="FV11" s="4">
        <v>2.6045692481229E-2</v>
      </c>
      <c r="FW11" s="4">
        <v>3.4853624726535202E-3</v>
      </c>
      <c r="FX11" s="4">
        <v>7.3772148980744094E-5</v>
      </c>
      <c r="FZ11" t="s">
        <v>28</v>
      </c>
      <c r="GA11">
        <v>4</v>
      </c>
      <c r="GB11" s="4">
        <v>1.9721106814232199E-3</v>
      </c>
      <c r="GC11" s="4">
        <v>7.7180619300024596E-3</v>
      </c>
      <c r="GD11">
        <v>0.61593260205607203</v>
      </c>
      <c r="GF11" t="s">
        <v>29</v>
      </c>
      <c r="GG11">
        <v>4</v>
      </c>
      <c r="GH11">
        <v>0.83473856473546604</v>
      </c>
      <c r="GI11">
        <v>0.10166594543752699</v>
      </c>
      <c r="GJ11" s="4">
        <v>4.1449818089724498E-2</v>
      </c>
      <c r="GL11" t="s">
        <v>30</v>
      </c>
      <c r="GM11">
        <v>4</v>
      </c>
      <c r="GN11">
        <v>0.97460909197506396</v>
      </c>
      <c r="GO11">
        <v>0.88223790777392197</v>
      </c>
      <c r="GP11">
        <v>0.96249864120524797</v>
      </c>
      <c r="GR11" t="s">
        <v>31</v>
      </c>
      <c r="GS11">
        <v>4</v>
      </c>
      <c r="GT11">
        <v>0.72638885508364903</v>
      </c>
      <c r="GU11">
        <v>7.5056561574132305E-2</v>
      </c>
      <c r="GV11">
        <v>0.238337001917028</v>
      </c>
      <c r="GX11" t="s">
        <v>32</v>
      </c>
      <c r="GY11">
        <v>4</v>
      </c>
      <c r="GZ11">
        <v>0.81283221163439701</v>
      </c>
      <c r="HA11" s="4">
        <v>2.1972304931672199E-4</v>
      </c>
      <c r="HB11" s="4">
        <v>4.5180476329231801E-4</v>
      </c>
    </row>
    <row r="12" spans="2:210" x14ac:dyDescent="0.3">
      <c r="B12" t="s">
        <v>0</v>
      </c>
      <c r="C12">
        <v>6</v>
      </c>
      <c r="D12">
        <v>8.7809362466303206E-2</v>
      </c>
      <c r="E12" s="4">
        <v>2.5826401717221598E-7</v>
      </c>
      <c r="F12" s="4">
        <v>1.76974306242972E-6</v>
      </c>
      <c r="H12" t="s">
        <v>1</v>
      </c>
      <c r="I12">
        <v>6</v>
      </c>
      <c r="J12">
        <v>0.10713364737275401</v>
      </c>
      <c r="K12" s="4">
        <v>5.01942400655442E-3</v>
      </c>
      <c r="L12">
        <v>0.22107620747981799</v>
      </c>
      <c r="N12" t="s">
        <v>36</v>
      </c>
      <c r="O12">
        <v>6</v>
      </c>
      <c r="P12">
        <v>0.19903486567891801</v>
      </c>
      <c r="Q12" s="4">
        <v>4.5750582245518401E-4</v>
      </c>
      <c r="R12" s="4">
        <v>7.8334349058524193E-3</v>
      </c>
      <c r="T12" t="s">
        <v>2</v>
      </c>
      <c r="U12">
        <v>6</v>
      </c>
      <c r="V12" s="4">
        <v>8.9269934058988599E-4</v>
      </c>
      <c r="W12" s="4">
        <v>1.0125359830244201E-3</v>
      </c>
      <c r="X12">
        <v>0.85210899548393204</v>
      </c>
      <c r="Z12" t="s">
        <v>3</v>
      </c>
      <c r="AA12">
        <v>6</v>
      </c>
      <c r="AB12">
        <v>0.78676871160335704</v>
      </c>
      <c r="AC12">
        <v>0.80908358772547495</v>
      </c>
      <c r="AD12">
        <v>0.99573768100987903</v>
      </c>
      <c r="AF12" t="s">
        <v>37</v>
      </c>
      <c r="AG12">
        <v>6</v>
      </c>
      <c r="AH12">
        <v>0.17891062120797299</v>
      </c>
      <c r="AI12" s="4">
        <v>6.8534807658826601E-4</v>
      </c>
      <c r="AJ12" s="4">
        <v>1.41069076745411E-2</v>
      </c>
      <c r="AL12" t="s">
        <v>4</v>
      </c>
      <c r="AM12">
        <v>6</v>
      </c>
      <c r="AN12">
        <v>0.62717949231159198</v>
      </c>
      <c r="AO12" s="4">
        <v>3.2210185712410098E-2</v>
      </c>
      <c r="AP12">
        <v>0.18039486588536399</v>
      </c>
      <c r="AR12" t="s">
        <v>5</v>
      </c>
      <c r="AS12">
        <v>6</v>
      </c>
      <c r="AT12">
        <v>0.32680328667497699</v>
      </c>
      <c r="AU12" s="4">
        <v>5.8928719748839696E-3</v>
      </c>
      <c r="AV12" s="4">
        <v>1.32381863407072E-3</v>
      </c>
      <c r="AX12" t="s">
        <v>6</v>
      </c>
      <c r="AY12">
        <v>6</v>
      </c>
      <c r="AZ12" s="4">
        <v>3.61963368354912E-2</v>
      </c>
      <c r="BA12" s="4">
        <v>7.3612527486753799E-3</v>
      </c>
      <c r="BB12" s="4">
        <v>2.98339401446635E-4</v>
      </c>
      <c r="BD12" t="s">
        <v>7</v>
      </c>
      <c r="BE12">
        <v>6</v>
      </c>
      <c r="BF12">
        <v>0.99031867021968401</v>
      </c>
      <c r="BG12" s="4">
        <v>4.9525316691029202E-3</v>
      </c>
      <c r="BH12" s="4">
        <v>6.4537288213276601E-3</v>
      </c>
      <c r="BJ12" t="s">
        <v>8</v>
      </c>
      <c r="BK12">
        <v>6</v>
      </c>
      <c r="BL12">
        <v>0.29167450134738798</v>
      </c>
      <c r="BM12">
        <v>0.67421956764758795</v>
      </c>
      <c r="BN12">
        <v>9.4415594166846001E-2</v>
      </c>
      <c r="BP12" t="s">
        <v>9</v>
      </c>
      <c r="BQ12">
        <v>6</v>
      </c>
      <c r="BR12" s="4">
        <v>7.5313837222168402E-4</v>
      </c>
      <c r="BS12">
        <v>6.1090682181790298E-2</v>
      </c>
      <c r="BT12" s="4">
        <v>1.7836157910953099E-2</v>
      </c>
      <c r="BV12" t="s">
        <v>10</v>
      </c>
      <c r="BW12">
        <v>6</v>
      </c>
      <c r="BX12" s="4">
        <v>2.7458836683480599E-2</v>
      </c>
      <c r="BY12">
        <v>0.21694262746385301</v>
      </c>
      <c r="BZ12">
        <v>0.31504226865721202</v>
      </c>
      <c r="CB12" t="s">
        <v>11</v>
      </c>
      <c r="CC12">
        <v>6</v>
      </c>
      <c r="CD12" s="4">
        <v>1.0441716600250599E-2</v>
      </c>
      <c r="CE12">
        <v>0.20022335676844599</v>
      </c>
      <c r="CF12" s="4">
        <v>1.14589039007473E-3</v>
      </c>
      <c r="CH12" t="s">
        <v>12</v>
      </c>
      <c r="CI12">
        <v>6</v>
      </c>
      <c r="CJ12">
        <v>0.25734199784549799</v>
      </c>
      <c r="CK12" s="4">
        <v>3.3061953119530901E-3</v>
      </c>
      <c r="CL12" s="4">
        <v>6.7717834005287503E-4</v>
      </c>
      <c r="CN12" t="s">
        <v>13</v>
      </c>
      <c r="CO12">
        <v>6</v>
      </c>
      <c r="CP12">
        <v>5.6083668839278303E-2</v>
      </c>
      <c r="CQ12">
        <v>7.6692826314951196E-2</v>
      </c>
      <c r="CR12" s="4">
        <v>2.2066741573263399E-3</v>
      </c>
      <c r="CT12" t="s">
        <v>14</v>
      </c>
      <c r="CU12">
        <v>6</v>
      </c>
      <c r="CV12" s="4">
        <v>1.13996654505438E-2</v>
      </c>
      <c r="CW12">
        <v>0.67317639703673704</v>
      </c>
      <c r="CX12" s="4">
        <v>3.5848650839179999E-2</v>
      </c>
      <c r="CZ12" t="s">
        <v>15</v>
      </c>
      <c r="DA12">
        <v>6</v>
      </c>
      <c r="DB12" s="4">
        <v>2.7856114812648301E-2</v>
      </c>
      <c r="DC12">
        <v>0.103929175181112</v>
      </c>
      <c r="DD12">
        <v>0.555112713736856</v>
      </c>
      <c r="DF12" t="s">
        <v>16</v>
      </c>
      <c r="DG12">
        <v>6</v>
      </c>
      <c r="DH12" s="4">
        <v>1.85826231844688E-3</v>
      </c>
      <c r="DI12" s="4">
        <v>1.9687685934244602E-2</v>
      </c>
      <c r="DJ12">
        <v>0.16046525729826699</v>
      </c>
      <c r="DL12" t="s">
        <v>17</v>
      </c>
      <c r="DM12">
        <v>6</v>
      </c>
      <c r="DN12">
        <v>0.33993776026960598</v>
      </c>
      <c r="DO12">
        <v>0.40958258237137701</v>
      </c>
      <c r="DP12">
        <v>5.8441980595141801E-2</v>
      </c>
      <c r="DR12" t="s">
        <v>18</v>
      </c>
      <c r="DS12">
        <v>6</v>
      </c>
      <c r="DT12" s="4">
        <v>1.91249257544435E-3</v>
      </c>
      <c r="DU12">
        <v>0.793901310043444</v>
      </c>
      <c r="DV12" s="4">
        <v>9.4620706211967498E-4</v>
      </c>
      <c r="DX12" t="s">
        <v>19</v>
      </c>
      <c r="DY12">
        <v>6</v>
      </c>
      <c r="DZ12">
        <v>0.100208885654089</v>
      </c>
      <c r="EA12">
        <v>0.37712093865635499</v>
      </c>
      <c r="EB12" s="4">
        <v>1.48943765586859E-2</v>
      </c>
      <c r="ED12" t="s">
        <v>20</v>
      </c>
      <c r="EE12">
        <v>6</v>
      </c>
      <c r="EF12">
        <v>0.94590409003168097</v>
      </c>
      <c r="EG12" s="4">
        <v>1.49311107426594E-2</v>
      </c>
      <c r="EH12" s="4">
        <v>1.40267653848187E-2</v>
      </c>
      <c r="EJ12" t="s">
        <v>21</v>
      </c>
      <c r="EK12">
        <v>6</v>
      </c>
      <c r="EL12" s="4">
        <v>1.5157387617169601E-3</v>
      </c>
      <c r="EM12" s="4">
        <v>1.25314788207431E-5</v>
      </c>
      <c r="EN12" s="4">
        <v>4.8683575555774601E-3</v>
      </c>
      <c r="EP12" t="s">
        <v>22</v>
      </c>
      <c r="EQ12">
        <v>6</v>
      </c>
      <c r="ER12" s="4">
        <v>4.7895969606219797E-3</v>
      </c>
      <c r="ES12" s="4">
        <v>3.04190036684027E-5</v>
      </c>
      <c r="ET12" s="4">
        <v>6.22408444669154E-3</v>
      </c>
      <c r="EV12" t="s">
        <v>23</v>
      </c>
      <c r="EW12">
        <v>6</v>
      </c>
      <c r="EX12">
        <v>0.73226569948733899</v>
      </c>
      <c r="EY12" s="4">
        <v>2.88911507661338E-3</v>
      </c>
      <c r="EZ12" s="4">
        <v>1.7749129812491E-3</v>
      </c>
      <c r="FB12" t="s">
        <v>24</v>
      </c>
      <c r="FC12">
        <v>6</v>
      </c>
      <c r="FD12">
        <v>0.76468183631998599</v>
      </c>
      <c r="FE12" s="4">
        <v>1.4759613000336899E-4</v>
      </c>
      <c r="FF12" s="4">
        <v>1.3010430504167801E-4</v>
      </c>
      <c r="FH12" t="s">
        <v>25</v>
      </c>
      <c r="FI12">
        <v>6</v>
      </c>
      <c r="FJ12" s="4">
        <v>8.3234887502192699E-4</v>
      </c>
      <c r="FK12" s="4">
        <v>8.1438325736549199E-4</v>
      </c>
      <c r="FL12">
        <v>0.90568913082944502</v>
      </c>
      <c r="FN12" t="s">
        <v>26</v>
      </c>
      <c r="FO12">
        <v>6</v>
      </c>
      <c r="FP12">
        <v>0.85523960394489495</v>
      </c>
      <c r="FQ12" s="4">
        <v>4.5194158574968202E-4</v>
      </c>
      <c r="FR12" s="4">
        <v>4.2877960335197001E-4</v>
      </c>
      <c r="FT12" t="s">
        <v>27</v>
      </c>
      <c r="FU12">
        <v>6</v>
      </c>
      <c r="FV12">
        <v>0.36929072237350102</v>
      </c>
      <c r="FW12" s="4">
        <v>2.0992957636482502E-2</v>
      </c>
      <c r="FX12" s="4">
        <v>4.2295280672285402E-3</v>
      </c>
      <c r="FZ12" t="s">
        <v>28</v>
      </c>
      <c r="GA12">
        <v>6</v>
      </c>
      <c r="GB12" s="4">
        <v>2.70606854520021E-2</v>
      </c>
      <c r="GC12" s="4">
        <v>4.8835880367803497E-4</v>
      </c>
      <c r="GD12">
        <v>5.9977761308202503E-2</v>
      </c>
      <c r="GF12" t="s">
        <v>29</v>
      </c>
      <c r="GG12">
        <v>6</v>
      </c>
      <c r="GH12">
        <v>0.86965485027927802</v>
      </c>
      <c r="GI12">
        <v>8.8287231505519495E-2</v>
      </c>
      <c r="GJ12">
        <v>0.23641987815582299</v>
      </c>
      <c r="GL12" t="s">
        <v>30</v>
      </c>
      <c r="GM12">
        <v>6</v>
      </c>
      <c r="GN12">
        <v>0.34320275523362298</v>
      </c>
      <c r="GO12">
        <v>0.67601460167391703</v>
      </c>
      <c r="GP12">
        <v>0.114159318906569</v>
      </c>
      <c r="GR12" t="s">
        <v>31</v>
      </c>
      <c r="GS12">
        <v>6</v>
      </c>
      <c r="GT12">
        <v>0.108064273404003</v>
      </c>
      <c r="GU12" s="4">
        <v>3.17618870618575E-3</v>
      </c>
      <c r="GV12" s="4">
        <v>3.44852105425897E-4</v>
      </c>
      <c r="GX12" t="s">
        <v>32</v>
      </c>
      <c r="GY12">
        <v>6</v>
      </c>
      <c r="GZ12">
        <v>0.99967251227855003</v>
      </c>
      <c r="HA12" s="4">
        <v>1.2970092922036699E-3</v>
      </c>
      <c r="HB12" s="4">
        <v>2.05749214901696E-3</v>
      </c>
    </row>
    <row r="13" spans="2:210" x14ac:dyDescent="0.3">
      <c r="B13" t="s">
        <v>0</v>
      </c>
      <c r="C13">
        <v>8</v>
      </c>
      <c r="D13">
        <v>0.26664122934324602</v>
      </c>
      <c r="E13" s="4">
        <v>1.0465282039817701E-4</v>
      </c>
      <c r="F13" s="4">
        <v>7.1115371770602597E-4</v>
      </c>
      <c r="H13" t="s">
        <v>1</v>
      </c>
      <c r="I13">
        <v>8</v>
      </c>
      <c r="J13">
        <v>0.82721536434434595</v>
      </c>
      <c r="K13">
        <v>7.6156517064029497E-2</v>
      </c>
      <c r="L13">
        <v>0.18627604650980001</v>
      </c>
      <c r="N13" t="s">
        <v>36</v>
      </c>
      <c r="O13">
        <v>8</v>
      </c>
      <c r="P13">
        <v>5.9329594452261901E-2</v>
      </c>
      <c r="Q13" s="4">
        <v>5.0692376813011898E-3</v>
      </c>
      <c r="R13">
        <v>0.287344074918988</v>
      </c>
      <c r="T13" t="s">
        <v>2</v>
      </c>
      <c r="U13">
        <v>8</v>
      </c>
      <c r="V13" s="4">
        <v>3.6882484224418102E-2</v>
      </c>
      <c r="W13">
        <v>0.17026065718602401</v>
      </c>
      <c r="X13">
        <v>0.59689748426669897</v>
      </c>
      <c r="Z13" t="s">
        <v>3</v>
      </c>
      <c r="AA13">
        <v>8</v>
      </c>
      <c r="AB13">
        <v>0.154011502598283</v>
      </c>
      <c r="AC13">
        <v>0.50970428413528002</v>
      </c>
      <c r="AD13">
        <v>0.64891006613262503</v>
      </c>
      <c r="AF13" t="s">
        <v>37</v>
      </c>
      <c r="AG13">
        <v>8</v>
      </c>
      <c r="AH13">
        <v>0.18551711266620799</v>
      </c>
      <c r="AI13" s="4">
        <v>5.22713558715171E-3</v>
      </c>
      <c r="AJ13">
        <v>9.9450782351675801E-2</v>
      </c>
      <c r="AL13" t="s">
        <v>4</v>
      </c>
      <c r="AM13">
        <v>8</v>
      </c>
      <c r="AN13">
        <v>0.973550760366655</v>
      </c>
      <c r="AO13">
        <v>0.23781734605218699</v>
      </c>
      <c r="AP13">
        <v>0.32053208436559399</v>
      </c>
      <c r="AR13" t="s">
        <v>5</v>
      </c>
      <c r="AS13">
        <v>8</v>
      </c>
      <c r="AT13" s="4">
        <v>2.9722729135088201E-2</v>
      </c>
      <c r="AU13" s="4">
        <v>1.3717901321699999E-2</v>
      </c>
      <c r="AV13" s="4">
        <v>2.1966238396531299E-4</v>
      </c>
      <c r="AX13" t="s">
        <v>6</v>
      </c>
      <c r="AY13">
        <v>8</v>
      </c>
      <c r="AZ13">
        <v>0.14142279457447501</v>
      </c>
      <c r="BA13" s="4">
        <v>1.23381004879708E-3</v>
      </c>
      <c r="BB13" s="4">
        <v>1.03601130567732E-4</v>
      </c>
      <c r="BD13" t="s">
        <v>7</v>
      </c>
      <c r="BE13">
        <v>8</v>
      </c>
      <c r="BF13">
        <v>0.96221299114440995</v>
      </c>
      <c r="BG13" s="4">
        <v>1.7170043000724901E-6</v>
      </c>
      <c r="BH13" s="4">
        <v>2.0662704688367801E-6</v>
      </c>
      <c r="BJ13" t="s">
        <v>8</v>
      </c>
      <c r="BK13">
        <v>8</v>
      </c>
      <c r="BL13">
        <v>0.97855959052233998</v>
      </c>
      <c r="BM13" s="4">
        <v>2.7633846666722198E-2</v>
      </c>
      <c r="BN13" s="4">
        <v>2.0330064185764E-2</v>
      </c>
      <c r="BP13" t="s">
        <v>9</v>
      </c>
      <c r="BQ13">
        <v>8</v>
      </c>
      <c r="BR13" s="4">
        <v>1.2203824411649599E-3</v>
      </c>
      <c r="BS13">
        <v>0.96403288535354603</v>
      </c>
      <c r="BT13" s="4">
        <v>8.7564285050645296E-4</v>
      </c>
      <c r="BV13" t="s">
        <v>10</v>
      </c>
      <c r="BW13">
        <v>8</v>
      </c>
      <c r="BX13">
        <v>6.0537269553489703E-2</v>
      </c>
      <c r="BY13">
        <v>0.42876255838326</v>
      </c>
      <c r="BZ13">
        <v>0.39674732055329798</v>
      </c>
      <c r="CB13" t="s">
        <v>11</v>
      </c>
      <c r="CC13">
        <v>8</v>
      </c>
      <c r="CD13" s="4">
        <v>1.8737489326772199E-2</v>
      </c>
      <c r="CE13" s="4">
        <v>6.6722160092470596E-3</v>
      </c>
      <c r="CF13" s="4">
        <v>9.4309959287275396E-5</v>
      </c>
      <c r="CH13" t="s">
        <v>12</v>
      </c>
      <c r="CI13">
        <v>8</v>
      </c>
      <c r="CJ13" s="4">
        <v>2.8091193025334901E-2</v>
      </c>
      <c r="CK13" s="4">
        <v>9.7764284988865997E-5</v>
      </c>
      <c r="CL13" s="4">
        <v>5.5989839555792304E-6</v>
      </c>
      <c r="CN13" t="s">
        <v>13</v>
      </c>
      <c r="CO13">
        <v>8</v>
      </c>
      <c r="CP13" s="4">
        <v>1.5735456969752998E-2</v>
      </c>
      <c r="CQ13" s="4">
        <v>3.4165181106656801E-3</v>
      </c>
      <c r="CR13" s="4">
        <v>5.2430230515043703E-5</v>
      </c>
      <c r="CT13" t="s">
        <v>14</v>
      </c>
      <c r="CU13">
        <v>8</v>
      </c>
      <c r="CV13" s="4">
        <v>3.87797321724226E-3</v>
      </c>
      <c r="CW13">
        <v>0.79849651859395199</v>
      </c>
      <c r="CX13" s="4">
        <v>1.5944801642028301E-3</v>
      </c>
      <c r="CZ13" t="s">
        <v>15</v>
      </c>
      <c r="DA13">
        <v>8</v>
      </c>
      <c r="DB13">
        <v>0.96840999547779505</v>
      </c>
      <c r="DC13">
        <v>0.57554099629475797</v>
      </c>
      <c r="DD13">
        <v>0.44247434696708099</v>
      </c>
      <c r="DF13" t="s">
        <v>16</v>
      </c>
      <c r="DG13">
        <v>8</v>
      </c>
      <c r="DH13" s="4">
        <v>7.6793033210176297E-7</v>
      </c>
      <c r="DI13" s="4">
        <v>2.0276291720078302E-6</v>
      </c>
      <c r="DJ13">
        <v>0.35384793430142197</v>
      </c>
      <c r="DL13" t="s">
        <v>17</v>
      </c>
      <c r="DM13">
        <v>8</v>
      </c>
      <c r="DN13">
        <v>0.70705396062755299</v>
      </c>
      <c r="DO13">
        <v>0.99170770815628895</v>
      </c>
      <c r="DP13">
        <v>0.63491819731467503</v>
      </c>
      <c r="DR13" t="s">
        <v>18</v>
      </c>
      <c r="DS13">
        <v>8</v>
      </c>
      <c r="DT13" s="4">
        <v>3.08222384897224E-2</v>
      </c>
      <c r="DU13" s="4">
        <v>3.5541423297325903E-2</v>
      </c>
      <c r="DV13" s="4">
        <v>4.6290209504373802E-4</v>
      </c>
      <c r="DX13" t="s">
        <v>19</v>
      </c>
      <c r="DY13">
        <v>8</v>
      </c>
      <c r="DZ13">
        <v>0.123606043178292</v>
      </c>
      <c r="EA13" s="4">
        <v>4.3347809456079002E-2</v>
      </c>
      <c r="EB13" s="4">
        <v>1.6969267702563501E-3</v>
      </c>
      <c r="ED13" t="s">
        <v>20</v>
      </c>
      <c r="EE13">
        <v>8</v>
      </c>
      <c r="EF13">
        <v>0.26509186662255502</v>
      </c>
      <c r="EG13" s="4">
        <v>1.9896381205309899E-2</v>
      </c>
      <c r="EH13">
        <v>0.254703490781785</v>
      </c>
      <c r="EJ13" t="s">
        <v>21</v>
      </c>
      <c r="EK13">
        <v>8</v>
      </c>
      <c r="EL13" s="4">
        <v>4.1772976456799799E-6</v>
      </c>
      <c r="EM13" s="4">
        <v>1.9868583567284001E-7</v>
      </c>
      <c r="EN13" s="4">
        <v>2.5930101627714701E-3</v>
      </c>
      <c r="EP13" t="s">
        <v>22</v>
      </c>
      <c r="EQ13">
        <v>8</v>
      </c>
      <c r="ER13" s="4">
        <v>5.8473851156526401E-4</v>
      </c>
      <c r="ES13" s="4">
        <v>1.3534335197162899E-4</v>
      </c>
      <c r="ET13">
        <v>0.44349171963462702</v>
      </c>
      <c r="EV13" t="s">
        <v>23</v>
      </c>
      <c r="EW13">
        <v>8</v>
      </c>
      <c r="EX13" s="4">
        <v>1.45071139023578E-2</v>
      </c>
      <c r="EY13" s="4">
        <v>4.8119543055391601E-5</v>
      </c>
      <c r="EZ13" s="4">
        <v>3.256193463676E-3</v>
      </c>
      <c r="FB13" t="s">
        <v>24</v>
      </c>
      <c r="FC13">
        <v>8</v>
      </c>
      <c r="FD13">
        <v>0.26616499500785901</v>
      </c>
      <c r="FE13" s="4">
        <v>9.0354428781358505E-5</v>
      </c>
      <c r="FF13" s="4">
        <v>1.8169934148048999E-5</v>
      </c>
      <c r="FH13" t="s">
        <v>25</v>
      </c>
      <c r="FI13">
        <v>8</v>
      </c>
      <c r="FJ13" s="4">
        <v>4.24131426567387E-4</v>
      </c>
      <c r="FK13" s="4">
        <v>1.00555431998113E-2</v>
      </c>
      <c r="FL13">
        <v>9.8905582252872798E-2</v>
      </c>
      <c r="FN13" t="s">
        <v>26</v>
      </c>
      <c r="FO13">
        <v>8</v>
      </c>
      <c r="FP13">
        <v>9.0141125042866005E-2</v>
      </c>
      <c r="FQ13">
        <v>0.91214444685291096</v>
      </c>
      <c r="FR13">
        <v>0.16740611781774301</v>
      </c>
      <c r="FT13" t="s">
        <v>27</v>
      </c>
      <c r="FU13">
        <v>8</v>
      </c>
      <c r="FV13">
        <v>0.54370221557520004</v>
      </c>
      <c r="FW13" s="4">
        <v>3.0481676827055501E-3</v>
      </c>
      <c r="FX13" s="4">
        <v>7.2326194211891305E-4</v>
      </c>
      <c r="FZ13" t="s">
        <v>28</v>
      </c>
      <c r="GA13">
        <v>8</v>
      </c>
      <c r="GB13" s="4">
        <v>1.457371005127E-3</v>
      </c>
      <c r="GC13" s="4">
        <v>9.1622334415108998E-4</v>
      </c>
      <c r="GD13">
        <v>0.93231837136100404</v>
      </c>
      <c r="GF13" t="s">
        <v>29</v>
      </c>
      <c r="GG13">
        <v>8</v>
      </c>
      <c r="GH13">
        <v>0.197794714331506</v>
      </c>
      <c r="GI13" s="4">
        <v>2.2519446113973801E-2</v>
      </c>
      <c r="GJ13">
        <v>0.37253227856358601</v>
      </c>
      <c r="GL13" t="s">
        <v>30</v>
      </c>
      <c r="GM13">
        <v>8</v>
      </c>
      <c r="GN13">
        <v>0.86693902374059995</v>
      </c>
      <c r="GO13">
        <v>0.93227400585461495</v>
      </c>
      <c r="GP13">
        <v>0.98685544728816599</v>
      </c>
      <c r="GR13" t="s">
        <v>31</v>
      </c>
      <c r="GS13">
        <v>8</v>
      </c>
      <c r="GT13">
        <v>7.00828213573296E-2</v>
      </c>
      <c r="GU13" s="4">
        <v>1.5634062849223501E-3</v>
      </c>
      <c r="GV13">
        <v>7.0070303633633202E-2</v>
      </c>
      <c r="GX13" t="s">
        <v>32</v>
      </c>
      <c r="GY13">
        <v>8</v>
      </c>
      <c r="GZ13">
        <v>0.16848727811810099</v>
      </c>
      <c r="HA13" s="4">
        <v>2.3583920053638102E-5</v>
      </c>
      <c r="HB13" s="4">
        <v>1.73875720448136E-4</v>
      </c>
    </row>
    <row r="14" spans="2:210" x14ac:dyDescent="0.3">
      <c r="B14" t="s">
        <v>0</v>
      </c>
      <c r="C14">
        <v>10</v>
      </c>
      <c r="D14">
        <v>7.6115116953634293E-2</v>
      </c>
      <c r="E14" s="4">
        <v>7.11793177082221E-3</v>
      </c>
      <c r="F14" s="4">
        <v>2.6486734901720599E-4</v>
      </c>
      <c r="H14" t="s">
        <v>1</v>
      </c>
      <c r="I14">
        <v>10</v>
      </c>
      <c r="J14">
        <v>7.13053310136835E-3</v>
      </c>
      <c r="K14" s="4">
        <v>3.1591395842437398E-3</v>
      </c>
      <c r="L14">
        <v>0.84018408390101595</v>
      </c>
      <c r="N14" t="s">
        <v>36</v>
      </c>
      <c r="O14">
        <v>10</v>
      </c>
      <c r="P14" s="4">
        <v>4.8363168823828401E-4</v>
      </c>
      <c r="Q14" s="4">
        <v>3.3786857647261099E-3</v>
      </c>
      <c r="R14">
        <v>0.33973356093090301</v>
      </c>
      <c r="T14" t="s">
        <v>2</v>
      </c>
      <c r="U14">
        <v>10</v>
      </c>
      <c r="V14">
        <v>0.84588675755977905</v>
      </c>
      <c r="W14">
        <v>0.96204741639545299</v>
      </c>
      <c r="X14">
        <v>0.699604037365684</v>
      </c>
      <c r="Z14" t="s">
        <v>3</v>
      </c>
      <c r="AA14">
        <v>10</v>
      </c>
      <c r="AB14">
        <v>0.83092500040101303</v>
      </c>
      <c r="AC14">
        <v>0.54802754381489605</v>
      </c>
      <c r="AD14">
        <v>0.87504199424012297</v>
      </c>
      <c r="AF14" t="s">
        <v>37</v>
      </c>
      <c r="AG14">
        <v>10</v>
      </c>
      <c r="AH14">
        <v>0.29254333365110002</v>
      </c>
      <c r="AI14">
        <v>0.99949452033960695</v>
      </c>
      <c r="AJ14">
        <v>0.28089419033361201</v>
      </c>
      <c r="AL14" t="s">
        <v>4</v>
      </c>
      <c r="AM14">
        <v>10</v>
      </c>
      <c r="AN14">
        <v>0.95642517009777395</v>
      </c>
      <c r="AO14">
        <v>0.95240044193512197</v>
      </c>
      <c r="AP14">
        <v>0.99990312466472098</v>
      </c>
      <c r="AR14" t="s">
        <v>5</v>
      </c>
      <c r="AS14">
        <v>10</v>
      </c>
      <c r="AT14">
        <v>0.26302053715770302</v>
      </c>
      <c r="AU14">
        <v>0.68317117250900805</v>
      </c>
      <c r="AV14">
        <v>7.4727465066682403E-2</v>
      </c>
      <c r="AX14" t="s">
        <v>6</v>
      </c>
      <c r="AY14">
        <v>10</v>
      </c>
      <c r="AZ14" s="4">
        <v>8.8202542668321896E-3</v>
      </c>
      <c r="BA14">
        <v>0.86569670728085502</v>
      </c>
      <c r="BB14" s="4">
        <v>4.1636840045692304E-3</v>
      </c>
      <c r="BD14" t="s">
        <v>7</v>
      </c>
      <c r="BE14">
        <v>10</v>
      </c>
      <c r="BF14">
        <v>0.99019293560663502</v>
      </c>
      <c r="BG14">
        <v>5.3183984116259402E-2</v>
      </c>
      <c r="BH14" s="4">
        <v>4.3167554238771499E-2</v>
      </c>
      <c r="BJ14" t="s">
        <v>8</v>
      </c>
      <c r="BK14">
        <v>10</v>
      </c>
      <c r="BL14" s="4">
        <v>6.4751254006243401E-3</v>
      </c>
      <c r="BM14" s="4">
        <v>4.6259891130294703E-2</v>
      </c>
      <c r="BN14">
        <v>0.43494727481273099</v>
      </c>
      <c r="BP14" t="s">
        <v>9</v>
      </c>
      <c r="BQ14">
        <v>10</v>
      </c>
      <c r="BR14">
        <v>0.37268524329875702</v>
      </c>
      <c r="BS14" s="4">
        <v>5.0434195448458797E-3</v>
      </c>
      <c r="BT14" s="4">
        <v>7.4807524777964496E-4</v>
      </c>
      <c r="BV14" t="s">
        <v>10</v>
      </c>
      <c r="BW14">
        <v>10</v>
      </c>
      <c r="BX14">
        <v>0.135586342661106</v>
      </c>
      <c r="BY14">
        <v>0.215111959798266</v>
      </c>
      <c r="BZ14">
        <v>0.94685777805508298</v>
      </c>
      <c r="CB14" t="s">
        <v>11</v>
      </c>
      <c r="CC14">
        <v>10</v>
      </c>
      <c r="CD14" s="4">
        <v>2.31001414293885E-3</v>
      </c>
      <c r="CE14">
        <v>9.0945150903622096E-2</v>
      </c>
      <c r="CF14" s="4">
        <v>1.25203875096402E-4</v>
      </c>
      <c r="CH14" t="s">
        <v>12</v>
      </c>
      <c r="CI14">
        <v>10</v>
      </c>
      <c r="CJ14" s="4">
        <v>3.3012596800468001E-3</v>
      </c>
      <c r="CK14" s="4">
        <v>1.49433733362492E-2</v>
      </c>
      <c r="CL14" s="4">
        <v>1.66013706934032E-4</v>
      </c>
      <c r="CN14" t="s">
        <v>13</v>
      </c>
      <c r="CO14">
        <v>10</v>
      </c>
      <c r="CP14" s="4">
        <v>1.1349652972493199E-3</v>
      </c>
      <c r="CQ14">
        <v>0.28613740352929101</v>
      </c>
      <c r="CR14" s="4">
        <v>9.4208562280632107E-3</v>
      </c>
      <c r="CT14" t="s">
        <v>14</v>
      </c>
      <c r="CU14">
        <v>10</v>
      </c>
      <c r="CV14" s="4">
        <v>6.5461438413918502E-3</v>
      </c>
      <c r="CW14" s="4">
        <v>1.17909738992832E-2</v>
      </c>
      <c r="CX14">
        <v>0.89308729106793905</v>
      </c>
      <c r="CZ14" t="s">
        <v>15</v>
      </c>
      <c r="DA14">
        <v>10</v>
      </c>
      <c r="DB14">
        <v>0.14340448486182999</v>
      </c>
      <c r="DC14">
        <v>8.5127725700736595E-2</v>
      </c>
      <c r="DD14" s="4">
        <v>7.4598985858237397E-3</v>
      </c>
      <c r="DF14" t="s">
        <v>16</v>
      </c>
      <c r="DG14">
        <v>10</v>
      </c>
      <c r="DH14" s="4">
        <v>3.5422603961165999E-6</v>
      </c>
      <c r="DI14" s="4">
        <v>3.2359076420629398E-6</v>
      </c>
      <c r="DJ14">
        <v>0.98221232365317501</v>
      </c>
      <c r="DL14" t="s">
        <v>17</v>
      </c>
      <c r="DM14">
        <v>10</v>
      </c>
      <c r="DN14">
        <v>0.16280879708603499</v>
      </c>
      <c r="DO14" s="4">
        <v>4.5607309826432699E-2</v>
      </c>
      <c r="DP14">
        <v>0.67550935064524498</v>
      </c>
      <c r="DR14" t="s">
        <v>18</v>
      </c>
      <c r="DS14">
        <v>10</v>
      </c>
      <c r="DT14" s="4">
        <v>2.42919983375556E-4</v>
      </c>
      <c r="DU14">
        <v>9.2820216313102902E-2</v>
      </c>
      <c r="DV14" s="4">
        <v>3.5012667894959199E-3</v>
      </c>
      <c r="DX14" t="s">
        <v>19</v>
      </c>
      <c r="DY14">
        <v>10</v>
      </c>
      <c r="DZ14">
        <v>0.181562030323908</v>
      </c>
      <c r="EA14">
        <v>0.23701228423171</v>
      </c>
      <c r="EB14" s="4">
        <v>2.2016936342523101E-2</v>
      </c>
      <c r="ED14" t="s">
        <v>20</v>
      </c>
      <c r="EE14">
        <v>10</v>
      </c>
      <c r="EF14" s="4">
        <v>4.7310049535304301E-2</v>
      </c>
      <c r="EG14">
        <v>0.172801374779567</v>
      </c>
      <c r="EH14">
        <v>0.66629179699711905</v>
      </c>
      <c r="EJ14" t="s">
        <v>21</v>
      </c>
      <c r="EK14">
        <v>10</v>
      </c>
      <c r="EL14" s="4">
        <v>4.9134941286776999E-5</v>
      </c>
      <c r="EM14" s="4">
        <v>1.59783399955593E-5</v>
      </c>
      <c r="EN14">
        <v>0.252151501037992</v>
      </c>
      <c r="EP14" t="s">
        <v>22</v>
      </c>
      <c r="EQ14">
        <v>10</v>
      </c>
      <c r="ER14" s="4">
        <v>1.7068118818860299E-2</v>
      </c>
      <c r="ES14">
        <v>0.121292089062238</v>
      </c>
      <c r="ET14">
        <v>0.40829949205201799</v>
      </c>
      <c r="EV14" t="s">
        <v>23</v>
      </c>
      <c r="EW14">
        <v>10</v>
      </c>
      <c r="EX14" s="4">
        <v>1.38196711111543E-2</v>
      </c>
      <c r="EY14" s="4">
        <v>6.9608171591146696E-3</v>
      </c>
      <c r="EZ14">
        <v>0.86094602418224897</v>
      </c>
      <c r="FB14" t="s">
        <v>24</v>
      </c>
      <c r="FC14">
        <v>10</v>
      </c>
      <c r="FD14">
        <v>0.90162802464733804</v>
      </c>
      <c r="FE14" s="4">
        <v>1.7635326983722599E-4</v>
      </c>
      <c r="FF14" s="4">
        <v>1.9504300462291899E-4</v>
      </c>
      <c r="FH14" t="s">
        <v>25</v>
      </c>
      <c r="FI14">
        <v>10</v>
      </c>
      <c r="FJ14" s="4">
        <v>3.5447094573400902E-2</v>
      </c>
      <c r="FK14" s="4">
        <v>1.10895861932014E-2</v>
      </c>
      <c r="FL14">
        <v>0.68994275178133702</v>
      </c>
      <c r="FN14" t="s">
        <v>26</v>
      </c>
      <c r="FO14">
        <v>10</v>
      </c>
      <c r="FP14" s="4">
        <v>1.67238869721698E-3</v>
      </c>
      <c r="FQ14">
        <v>0.106165653573875</v>
      </c>
      <c r="FR14" s="4">
        <v>3.0421621174603298E-4</v>
      </c>
      <c r="FT14" t="s">
        <v>27</v>
      </c>
      <c r="FU14">
        <v>10</v>
      </c>
      <c r="FV14">
        <v>0.41046217271407898</v>
      </c>
      <c r="FW14">
        <v>0.71198401856696303</v>
      </c>
      <c r="FX14">
        <v>0.17659694075674401</v>
      </c>
      <c r="FZ14" t="s">
        <v>28</v>
      </c>
      <c r="GA14">
        <v>10</v>
      </c>
      <c r="GB14" s="4">
        <v>4.2795757382863002E-5</v>
      </c>
      <c r="GC14" s="4">
        <v>2.1896848314995098E-5</v>
      </c>
      <c r="GD14">
        <v>0.58106829953508699</v>
      </c>
      <c r="GF14" t="s">
        <v>29</v>
      </c>
      <c r="GG14">
        <v>10</v>
      </c>
      <c r="GH14">
        <v>0.12195272632998599</v>
      </c>
      <c r="GI14">
        <v>0.672466713625677</v>
      </c>
      <c r="GJ14">
        <v>0.42403285017291698</v>
      </c>
      <c r="GL14" t="s">
        <v>30</v>
      </c>
      <c r="GM14">
        <v>10</v>
      </c>
      <c r="GN14" s="4">
        <v>2.7230422410338098E-3</v>
      </c>
      <c r="GO14">
        <v>6.7588927018290806E-2</v>
      </c>
      <c r="GP14" s="4">
        <v>3.3921559282934499E-4</v>
      </c>
      <c r="GR14" t="s">
        <v>31</v>
      </c>
      <c r="GS14">
        <v>10</v>
      </c>
      <c r="GT14" s="4">
        <v>2.8553895271213301E-2</v>
      </c>
      <c r="GU14" s="4">
        <v>4.9885503390546197E-2</v>
      </c>
      <c r="GV14">
        <v>0.92116022606659198</v>
      </c>
      <c r="GX14" t="s">
        <v>32</v>
      </c>
      <c r="GY14">
        <v>10</v>
      </c>
      <c r="GZ14">
        <v>0.52092579825234397</v>
      </c>
      <c r="HA14" s="4">
        <v>4.2506786148917897E-2</v>
      </c>
      <c r="HB14" s="5">
        <v>0.23817582353932101</v>
      </c>
    </row>
    <row r="15" spans="2:210" x14ac:dyDescent="0.3">
      <c r="B15" t="s">
        <v>0</v>
      </c>
      <c r="C15">
        <v>11</v>
      </c>
      <c r="D15">
        <v>0.26609369933288102</v>
      </c>
      <c r="E15" s="4">
        <v>1.2986160684970801E-2</v>
      </c>
      <c r="F15">
        <v>0.170450093730701</v>
      </c>
      <c r="H15" t="s">
        <v>1</v>
      </c>
      <c r="I15">
        <v>11</v>
      </c>
      <c r="J15">
        <v>0.99999835799348902</v>
      </c>
      <c r="K15">
        <v>0.30213450155509203</v>
      </c>
      <c r="L15">
        <v>0.30282591413847698</v>
      </c>
      <c r="N15" t="s">
        <v>36</v>
      </c>
      <c r="O15">
        <v>11</v>
      </c>
      <c r="P15">
        <v>5.0517998276441302E-2</v>
      </c>
      <c r="Q15" s="4">
        <v>4.5442873210521699E-4</v>
      </c>
      <c r="R15" s="4">
        <v>2.1225067637803699E-2</v>
      </c>
      <c r="T15" t="s">
        <v>2</v>
      </c>
      <c r="U15">
        <v>11</v>
      </c>
      <c r="V15">
        <v>0.19458944195222899</v>
      </c>
      <c r="W15">
        <v>0.29821806739772899</v>
      </c>
      <c r="X15">
        <v>0.94948821082345003</v>
      </c>
      <c r="Z15" t="s">
        <v>3</v>
      </c>
      <c r="AA15">
        <v>11</v>
      </c>
      <c r="AB15">
        <v>0.65886305229888098</v>
      </c>
      <c r="AC15">
        <v>0.97248686748803204</v>
      </c>
      <c r="AD15">
        <v>0.52829803467226799</v>
      </c>
      <c r="AF15" t="s">
        <v>37</v>
      </c>
      <c r="AG15">
        <v>11</v>
      </c>
      <c r="AH15">
        <v>0.28877691503302799</v>
      </c>
      <c r="AI15" s="4">
        <v>2.4324895286492701E-3</v>
      </c>
      <c r="AJ15" s="4">
        <v>2.6159502882053001E-2</v>
      </c>
      <c r="AL15" t="s">
        <v>4</v>
      </c>
      <c r="AM15">
        <v>11</v>
      </c>
      <c r="AN15">
        <v>0.946790918369672</v>
      </c>
      <c r="AO15">
        <v>9.6845208567000199E-2</v>
      </c>
      <c r="AP15">
        <v>0.15598708095545899</v>
      </c>
      <c r="AR15" t="s">
        <v>5</v>
      </c>
      <c r="AS15">
        <v>11</v>
      </c>
      <c r="AT15">
        <v>0.992851185645374</v>
      </c>
      <c r="AU15">
        <v>0.35891915830291399</v>
      </c>
      <c r="AV15">
        <v>0.41308474521789101</v>
      </c>
      <c r="AX15" t="s">
        <v>6</v>
      </c>
      <c r="AY15">
        <v>11</v>
      </c>
      <c r="AZ15" s="4">
        <v>2.7310301899665001E-2</v>
      </c>
      <c r="BA15" s="4">
        <v>4.0963639297357801E-3</v>
      </c>
      <c r="BB15" s="4">
        <v>8.5556465874603305E-5</v>
      </c>
      <c r="BD15" t="s">
        <v>7</v>
      </c>
      <c r="BE15">
        <v>11</v>
      </c>
      <c r="BF15">
        <v>0.73204383201198597</v>
      </c>
      <c r="BG15" s="4">
        <v>6.7244700771507105E-4</v>
      </c>
      <c r="BH15" s="4">
        <v>2.6972514140488602E-4</v>
      </c>
      <c r="BJ15" t="s">
        <v>8</v>
      </c>
      <c r="BK15">
        <v>11</v>
      </c>
      <c r="BL15">
        <v>0.200159510516351</v>
      </c>
      <c r="BM15">
        <v>0.28694151655751299</v>
      </c>
      <c r="BN15" s="4">
        <v>1.6733741473825E-2</v>
      </c>
      <c r="BP15" t="s">
        <v>9</v>
      </c>
      <c r="BQ15">
        <v>11</v>
      </c>
      <c r="BR15" s="4">
        <v>3.5060356383942399E-4</v>
      </c>
      <c r="BS15" s="4">
        <v>5.8337588879930902E-3</v>
      </c>
      <c r="BT15" s="4">
        <v>6.1191257791914896E-6</v>
      </c>
      <c r="BV15" t="s">
        <v>10</v>
      </c>
      <c r="BW15">
        <v>11</v>
      </c>
      <c r="BX15" s="4">
        <v>2.79413628554381E-3</v>
      </c>
      <c r="BY15">
        <v>0.104892413644391</v>
      </c>
      <c r="BZ15">
        <v>9.0610115643753E-2</v>
      </c>
      <c r="CB15" t="s">
        <v>11</v>
      </c>
      <c r="CC15">
        <v>11</v>
      </c>
      <c r="CD15" s="4">
        <v>3.7054217086474099E-4</v>
      </c>
      <c r="CE15" s="4">
        <v>4.6786133002956198E-3</v>
      </c>
      <c r="CF15" s="4">
        <v>5.6283100361431701E-6</v>
      </c>
      <c r="CH15" t="s">
        <v>12</v>
      </c>
      <c r="CI15">
        <v>11</v>
      </c>
      <c r="CJ15" s="4">
        <v>1.1636213512738899E-2</v>
      </c>
      <c r="CK15" s="4">
        <v>1.97322584537651E-3</v>
      </c>
      <c r="CL15" s="4">
        <v>6.0263677215455198E-5</v>
      </c>
      <c r="CN15" t="s">
        <v>13</v>
      </c>
      <c r="CO15">
        <v>11</v>
      </c>
      <c r="CP15" s="4">
        <v>3.5576876207847898E-3</v>
      </c>
      <c r="CQ15">
        <v>0.94253907733414399</v>
      </c>
      <c r="CR15" s="4">
        <v>2.4363891347926E-3</v>
      </c>
      <c r="CT15" t="s">
        <v>14</v>
      </c>
      <c r="CU15">
        <v>11</v>
      </c>
      <c r="CV15" s="4">
        <v>4.52760964146259E-4</v>
      </c>
      <c r="CW15">
        <v>0.21239641638477599</v>
      </c>
      <c r="CX15" s="4">
        <v>3.2324337421523199E-3</v>
      </c>
      <c r="CZ15" t="s">
        <v>15</v>
      </c>
      <c r="DA15">
        <v>11</v>
      </c>
      <c r="DB15" s="4">
        <v>2.1243823853514799E-2</v>
      </c>
      <c r="DC15" s="4">
        <v>3.3161472269316497E-2</v>
      </c>
      <c r="DD15">
        <v>0.85361650627446295</v>
      </c>
      <c r="DF15" t="s">
        <v>16</v>
      </c>
      <c r="DG15">
        <v>11</v>
      </c>
      <c r="DH15" s="4">
        <v>1.2036192698072799E-7</v>
      </c>
      <c r="DI15" s="4">
        <v>2.9861097072814099E-7</v>
      </c>
      <c r="DJ15" s="4">
        <v>3.08780418333441E-2</v>
      </c>
      <c r="DL15" t="s">
        <v>17</v>
      </c>
      <c r="DM15">
        <v>11</v>
      </c>
      <c r="DN15">
        <v>0.15430653699622099</v>
      </c>
      <c r="DO15">
        <v>0.57552427447124399</v>
      </c>
      <c r="DP15">
        <v>0.52656354258613303</v>
      </c>
      <c r="DR15" t="s">
        <v>18</v>
      </c>
      <c r="DS15">
        <v>11</v>
      </c>
      <c r="DT15" s="4">
        <v>6.7154250287293504E-4</v>
      </c>
      <c r="DU15">
        <v>0.64148256787384605</v>
      </c>
      <c r="DV15" s="4">
        <v>1.77084683092943E-3</v>
      </c>
      <c r="DX15" t="s">
        <v>19</v>
      </c>
      <c r="DY15">
        <v>11</v>
      </c>
      <c r="DZ15" s="4">
        <v>1.6680870002554901E-2</v>
      </c>
      <c r="EA15">
        <v>0.93719649241387204</v>
      </c>
      <c r="EB15" s="4">
        <v>2.6302275705228102E-2</v>
      </c>
      <c r="ED15" t="s">
        <v>20</v>
      </c>
      <c r="EE15">
        <v>11</v>
      </c>
      <c r="EF15">
        <v>0.951647200111156</v>
      </c>
      <c r="EG15">
        <v>0.27894471210163002</v>
      </c>
      <c r="EH15">
        <v>0.219590398992381</v>
      </c>
      <c r="EJ15" t="s">
        <v>21</v>
      </c>
      <c r="EK15">
        <v>11</v>
      </c>
      <c r="EL15" s="4">
        <v>7.02905334570181E-4</v>
      </c>
      <c r="EM15" s="4">
        <v>5.62611756188547E-5</v>
      </c>
      <c r="EN15">
        <v>0.17177007918739801</v>
      </c>
      <c r="EP15" t="s">
        <v>22</v>
      </c>
      <c r="EQ15">
        <v>11</v>
      </c>
      <c r="ER15">
        <v>0.138471784087524</v>
      </c>
      <c r="ES15" s="4">
        <v>3.5774957799021801E-3</v>
      </c>
      <c r="ET15">
        <v>0.12174678989455499</v>
      </c>
      <c r="EV15" t="s">
        <v>23</v>
      </c>
      <c r="EW15">
        <v>11</v>
      </c>
      <c r="EX15">
        <v>0.99895091126639701</v>
      </c>
      <c r="EY15">
        <v>0.317842037300124</v>
      </c>
      <c r="EZ15">
        <v>0.38728628176130298</v>
      </c>
      <c r="FB15" t="s">
        <v>24</v>
      </c>
      <c r="FC15">
        <v>11</v>
      </c>
      <c r="FD15">
        <v>0.99934992046020399</v>
      </c>
      <c r="FE15" s="4">
        <v>1.8115400522433799E-4</v>
      </c>
      <c r="FF15" s="4">
        <v>3.2143909934800901E-4</v>
      </c>
      <c r="FH15" t="s">
        <v>25</v>
      </c>
      <c r="FI15">
        <v>11</v>
      </c>
      <c r="FJ15" s="4">
        <v>1.34137622468389E-5</v>
      </c>
      <c r="FK15" s="4">
        <v>1.02990295351435E-4</v>
      </c>
      <c r="FL15" s="4">
        <v>3.07199975377851E-2</v>
      </c>
      <c r="FN15" t="s">
        <v>26</v>
      </c>
      <c r="FO15">
        <v>11</v>
      </c>
      <c r="FP15">
        <v>0.77347281930318601</v>
      </c>
      <c r="FQ15">
        <v>0.965167469238427</v>
      </c>
      <c r="FR15">
        <v>0.63820663233651997</v>
      </c>
      <c r="FT15" t="s">
        <v>27</v>
      </c>
      <c r="FU15">
        <v>11</v>
      </c>
      <c r="FV15">
        <v>0.10839045121270401</v>
      </c>
      <c r="FW15" s="4">
        <v>1.4116805715411701E-3</v>
      </c>
      <c r="FX15" s="4">
        <v>1.8814179821435899E-4</v>
      </c>
      <c r="FZ15" t="s">
        <v>28</v>
      </c>
      <c r="GA15">
        <v>11</v>
      </c>
      <c r="GB15" s="4">
        <v>8.7068957637035406E-3</v>
      </c>
      <c r="GC15" s="4">
        <v>4.5914355712495198E-4</v>
      </c>
      <c r="GD15">
        <v>0.179195717945109</v>
      </c>
      <c r="GF15" t="s">
        <v>29</v>
      </c>
      <c r="GG15">
        <v>11</v>
      </c>
      <c r="GH15">
        <v>0.76330288154438297</v>
      </c>
      <c r="GI15" s="4">
        <v>1.91099815608862E-2</v>
      </c>
      <c r="GJ15" s="4">
        <v>1.01767524363424E-2</v>
      </c>
      <c r="GL15" t="s">
        <v>30</v>
      </c>
      <c r="GM15">
        <v>11</v>
      </c>
      <c r="GN15">
        <v>0.55458234499353098</v>
      </c>
      <c r="GO15">
        <v>0.950320986427028</v>
      </c>
      <c r="GP15">
        <v>0.71784395923211397</v>
      </c>
      <c r="GR15" t="s">
        <v>31</v>
      </c>
      <c r="GS15">
        <v>11</v>
      </c>
      <c r="GT15">
        <v>0.99570831596458198</v>
      </c>
      <c r="GU15" s="4">
        <v>2.22112785272419E-2</v>
      </c>
      <c r="GV15" s="4">
        <v>2.8168676778352799E-2</v>
      </c>
      <c r="GX15" t="s">
        <v>32</v>
      </c>
      <c r="GY15">
        <v>11</v>
      </c>
      <c r="GZ15">
        <v>0.75663209176815505</v>
      </c>
      <c r="HA15" s="4">
        <v>3.42997309106907E-3</v>
      </c>
      <c r="HB15" s="4">
        <v>1.4456556022143199E-2</v>
      </c>
    </row>
    <row r="16" spans="2:210" x14ac:dyDescent="0.3">
      <c r="B16" t="s">
        <v>0</v>
      </c>
      <c r="C16">
        <v>11.5</v>
      </c>
      <c r="D16">
        <v>0.36132374215421298</v>
      </c>
      <c r="E16" s="4">
        <v>4.5908911190837296E-3</v>
      </c>
      <c r="F16" s="4">
        <v>4.0487954436733399E-2</v>
      </c>
      <c r="H16" t="s">
        <v>1</v>
      </c>
      <c r="I16">
        <v>11.5</v>
      </c>
      <c r="J16">
        <v>0.221897107428292</v>
      </c>
      <c r="K16">
        <v>0.71873551883809095</v>
      </c>
      <c r="L16">
        <v>0.58519345638254305</v>
      </c>
      <c r="N16" t="s">
        <v>36</v>
      </c>
      <c r="O16">
        <v>11.5</v>
      </c>
      <c r="P16">
        <v>0.97719805521447001</v>
      </c>
      <c r="Q16">
        <v>6.0818666473108303E-2</v>
      </c>
      <c r="R16">
        <v>8.3553234557820003E-2</v>
      </c>
      <c r="T16" t="s">
        <v>2</v>
      </c>
      <c r="U16">
        <v>11.5</v>
      </c>
      <c r="V16">
        <v>8.8464143044827706E-2</v>
      </c>
      <c r="W16" s="4">
        <v>3.7097676281600198E-2</v>
      </c>
      <c r="X16">
        <v>0.84460385904379898</v>
      </c>
      <c r="Z16" t="s">
        <v>3</v>
      </c>
      <c r="AA16">
        <v>11.5</v>
      </c>
      <c r="AB16">
        <v>0.96349376223942595</v>
      </c>
      <c r="AC16">
        <v>0.91489594642501404</v>
      </c>
      <c r="AD16">
        <v>0.78938463446053098</v>
      </c>
      <c r="AF16" t="s">
        <v>37</v>
      </c>
      <c r="AG16">
        <v>11.5</v>
      </c>
      <c r="AH16" s="4">
        <v>1.01487622979022E-2</v>
      </c>
      <c r="AI16" s="4">
        <v>2.8691706333017198E-7</v>
      </c>
      <c r="AJ16" s="4">
        <v>3.3794418603516601E-6</v>
      </c>
      <c r="AL16" t="s">
        <v>4</v>
      </c>
      <c r="AM16">
        <v>11.5</v>
      </c>
      <c r="AN16">
        <v>0.67061139292137595</v>
      </c>
      <c r="AO16">
        <v>5.44347892171686E-2</v>
      </c>
      <c r="AP16">
        <v>0.20373556035376</v>
      </c>
      <c r="AR16" t="s">
        <v>5</v>
      </c>
      <c r="AS16">
        <v>11.5</v>
      </c>
      <c r="AT16">
        <v>0.79305374581831001</v>
      </c>
      <c r="AU16">
        <v>5.3116084070231398E-2</v>
      </c>
      <c r="AV16">
        <v>0.1456207860017</v>
      </c>
      <c r="AX16" t="s">
        <v>6</v>
      </c>
      <c r="AY16">
        <v>11.5</v>
      </c>
      <c r="AZ16" s="4">
        <v>4.4998377750007701E-2</v>
      </c>
      <c r="BA16" s="4">
        <v>4.2279704965857397E-3</v>
      </c>
      <c r="BB16" s="4">
        <v>1.22561895349094E-4</v>
      </c>
      <c r="BD16" t="s">
        <v>7</v>
      </c>
      <c r="BE16">
        <v>11.5</v>
      </c>
      <c r="BF16">
        <v>0.76732983211566697</v>
      </c>
      <c r="BG16" s="4">
        <v>5.8887357111125902E-5</v>
      </c>
      <c r="BH16" s="4">
        <v>2.99215607215686E-5</v>
      </c>
      <c r="BJ16" t="s">
        <v>8</v>
      </c>
      <c r="BK16">
        <v>11.5</v>
      </c>
      <c r="BL16">
        <v>0.52990879715071304</v>
      </c>
      <c r="BM16" s="4">
        <v>1.59285280355961E-2</v>
      </c>
      <c r="BN16" s="4">
        <v>3.1148076348722601E-3</v>
      </c>
      <c r="BP16" t="s">
        <v>9</v>
      </c>
      <c r="BQ16">
        <v>11.5</v>
      </c>
      <c r="BR16" s="4">
        <v>4.1331097185871597E-3</v>
      </c>
      <c r="BS16" s="4">
        <v>6.8060623967074498E-3</v>
      </c>
      <c r="BT16" s="4">
        <v>3.4810900462423098E-5</v>
      </c>
      <c r="BV16" t="s">
        <v>10</v>
      </c>
      <c r="BW16">
        <v>11.5</v>
      </c>
      <c r="BX16" s="4">
        <v>2.4302538624043701E-2</v>
      </c>
      <c r="BY16">
        <v>0.88131034471189595</v>
      </c>
      <c r="BZ16">
        <v>5.1477986899643197E-2</v>
      </c>
      <c r="CB16" t="s">
        <v>11</v>
      </c>
      <c r="CC16">
        <v>11.5</v>
      </c>
      <c r="CD16" s="4">
        <v>2.43943031685687E-2</v>
      </c>
      <c r="CE16" s="4">
        <v>1.2261724558693799E-2</v>
      </c>
      <c r="CF16" s="4">
        <v>1.7551066554477601E-4</v>
      </c>
      <c r="CH16" t="s">
        <v>12</v>
      </c>
      <c r="CI16">
        <v>11.5</v>
      </c>
      <c r="CJ16" s="4">
        <v>2.6824231778752598E-3</v>
      </c>
      <c r="CK16" s="4">
        <v>2.59429066461181E-3</v>
      </c>
      <c r="CL16" s="4">
        <v>1.42771155786647E-5</v>
      </c>
      <c r="CN16" t="s">
        <v>13</v>
      </c>
      <c r="CO16">
        <v>11.5</v>
      </c>
      <c r="CP16" s="4">
        <v>7.8395242408269006E-5</v>
      </c>
      <c r="CQ16">
        <v>0.21774536207541501</v>
      </c>
      <c r="CR16" s="4">
        <v>6.0310587068068699E-4</v>
      </c>
      <c r="CT16" t="s">
        <v>14</v>
      </c>
      <c r="CU16">
        <v>11.5</v>
      </c>
      <c r="CV16" s="4">
        <v>1.62806711513364E-4</v>
      </c>
      <c r="CW16">
        <v>9.6766856636485904E-2</v>
      </c>
      <c r="CX16" s="4">
        <v>3.0546835031376499E-3</v>
      </c>
      <c r="CZ16" t="s">
        <v>15</v>
      </c>
      <c r="DA16">
        <v>11.5</v>
      </c>
      <c r="DB16">
        <v>0.11418108992459799</v>
      </c>
      <c r="DC16" s="4">
        <v>1.81088367375992E-2</v>
      </c>
      <c r="DD16">
        <v>0.48838413092599098</v>
      </c>
      <c r="DF16" t="s">
        <v>16</v>
      </c>
      <c r="DG16">
        <v>11.5</v>
      </c>
      <c r="DH16" s="4">
        <v>3.2924811712242701E-5</v>
      </c>
      <c r="DI16" s="4">
        <v>9.2582154820442005E-5</v>
      </c>
      <c r="DJ16">
        <v>0.56799961371909002</v>
      </c>
      <c r="DL16" t="s">
        <v>17</v>
      </c>
      <c r="DM16">
        <v>11.5</v>
      </c>
      <c r="DN16">
        <v>0.99296037770518797</v>
      </c>
      <c r="DO16">
        <v>0.53637722626199202</v>
      </c>
      <c r="DP16">
        <v>0.474008100569351</v>
      </c>
      <c r="DR16" t="s">
        <v>18</v>
      </c>
      <c r="DS16">
        <v>11.5</v>
      </c>
      <c r="DT16" s="4">
        <v>2.0168614950090099E-3</v>
      </c>
      <c r="DU16">
        <v>0.88934970447886497</v>
      </c>
      <c r="DV16" s="4">
        <v>3.8357002696318698E-3</v>
      </c>
      <c r="DX16" t="s">
        <v>19</v>
      </c>
      <c r="DY16">
        <v>11.5</v>
      </c>
      <c r="DZ16" s="4">
        <v>4.1249382622323999E-2</v>
      </c>
      <c r="EA16">
        <v>0.71551116606867005</v>
      </c>
      <c r="EB16">
        <v>0.14032127819690701</v>
      </c>
      <c r="ED16" t="s">
        <v>20</v>
      </c>
      <c r="EE16">
        <v>11.5</v>
      </c>
      <c r="EF16">
        <v>0.16414844617329599</v>
      </c>
      <c r="EG16" s="4">
        <v>3.2755975940136101E-2</v>
      </c>
      <c r="EH16" s="4">
        <v>1.7208090661974299E-3</v>
      </c>
      <c r="EJ16" t="s">
        <v>21</v>
      </c>
      <c r="EK16">
        <v>11.5</v>
      </c>
      <c r="EL16" s="4">
        <v>2.6936743254824002E-6</v>
      </c>
      <c r="EM16" s="4">
        <v>2.2358254136989302E-9</v>
      </c>
      <c r="EN16" s="4">
        <v>3.7041761902223398E-7</v>
      </c>
      <c r="EP16" t="s">
        <v>22</v>
      </c>
      <c r="EQ16">
        <v>11.5</v>
      </c>
      <c r="ER16">
        <v>0.24346170001280901</v>
      </c>
      <c r="ES16" s="4">
        <v>1.52592054141198E-5</v>
      </c>
      <c r="ET16" s="4">
        <v>3.7311948624108001E-6</v>
      </c>
      <c r="EV16" t="s">
        <v>23</v>
      </c>
      <c r="EW16">
        <v>11.5</v>
      </c>
      <c r="EX16">
        <v>0.17224204014290301</v>
      </c>
      <c r="EY16" s="4">
        <v>3.12723052946295E-3</v>
      </c>
      <c r="EZ16">
        <v>2.54727594014237E-4</v>
      </c>
      <c r="FB16" t="s">
        <v>24</v>
      </c>
      <c r="FC16">
        <v>11.5</v>
      </c>
      <c r="FD16">
        <v>0.99785680064053195</v>
      </c>
      <c r="FE16" s="4">
        <v>1.7024904691720401E-4</v>
      </c>
      <c r="FF16" s="4">
        <v>1.5899955099607499E-4</v>
      </c>
      <c r="FH16" t="s">
        <v>25</v>
      </c>
      <c r="FI16">
        <v>11.5</v>
      </c>
      <c r="FJ16" s="4">
        <v>1.3270700195955299E-4</v>
      </c>
      <c r="FK16" s="4">
        <v>3.9491415634307401E-6</v>
      </c>
      <c r="FL16" s="4">
        <v>9.07810410524801E-3</v>
      </c>
      <c r="FN16" t="s">
        <v>26</v>
      </c>
      <c r="FO16">
        <v>11.5</v>
      </c>
      <c r="FP16">
        <v>0.86988836698849603</v>
      </c>
      <c r="FQ16">
        <v>0.222941996702329</v>
      </c>
      <c r="FR16">
        <v>0.105486210652772</v>
      </c>
      <c r="FT16" t="s">
        <v>27</v>
      </c>
      <c r="FU16">
        <v>11.5</v>
      </c>
      <c r="FV16">
        <v>6.9539026413220004E-2</v>
      </c>
      <c r="FW16">
        <v>0.761369039424313</v>
      </c>
      <c r="FX16" s="4">
        <v>2.2880854123812501E-2</v>
      </c>
      <c r="FZ16" t="s">
        <v>28</v>
      </c>
      <c r="GA16">
        <v>11.5</v>
      </c>
      <c r="GB16" s="4">
        <v>1.1168260264766E-2</v>
      </c>
      <c r="GC16" s="4">
        <v>5.8181865957296403E-6</v>
      </c>
      <c r="GD16" s="4">
        <v>1.9731631734520901E-4</v>
      </c>
      <c r="GF16" t="s">
        <v>29</v>
      </c>
      <c r="GG16">
        <v>11.5</v>
      </c>
      <c r="GH16">
        <v>0.96595237655214194</v>
      </c>
      <c r="GI16">
        <v>5.5422486556333597E-2</v>
      </c>
      <c r="GJ16" s="4">
        <v>3.7459607248223697E-2</v>
      </c>
      <c r="GL16" t="s">
        <v>30</v>
      </c>
      <c r="GM16">
        <v>11.5</v>
      </c>
      <c r="GN16" s="4">
        <v>5.0457702284545402E-4</v>
      </c>
      <c r="GO16">
        <v>0.95226194737703396</v>
      </c>
      <c r="GP16" s="4">
        <v>3.5338815870222801E-4</v>
      </c>
      <c r="GR16" t="s">
        <v>31</v>
      </c>
      <c r="GS16">
        <v>11.5</v>
      </c>
      <c r="GT16">
        <v>0.45185743518966898</v>
      </c>
      <c r="GU16">
        <v>0.130137626185718</v>
      </c>
      <c r="GV16" s="4">
        <v>1.8615426087271101E-2</v>
      </c>
      <c r="GX16" t="s">
        <v>32</v>
      </c>
      <c r="GY16">
        <v>11.5</v>
      </c>
      <c r="GZ16">
        <v>0.47238009700739497</v>
      </c>
      <c r="HA16" s="4">
        <v>2.06446985825526E-3</v>
      </c>
      <c r="HB16" s="4">
        <v>1.1862915456053299E-2</v>
      </c>
    </row>
    <row r="17" spans="2:210" x14ac:dyDescent="0.3">
      <c r="B17" t="s">
        <v>0</v>
      </c>
      <c r="C17">
        <v>12</v>
      </c>
      <c r="D17">
        <v>0.69258245313075695</v>
      </c>
      <c r="E17" s="4">
        <v>3.42337165098516E-3</v>
      </c>
      <c r="F17" s="4">
        <v>1.1540981806644399E-2</v>
      </c>
      <c r="H17" t="s">
        <v>1</v>
      </c>
      <c r="I17">
        <v>12</v>
      </c>
      <c r="J17">
        <v>0.900740384782443</v>
      </c>
      <c r="K17">
        <v>0.27190059524084498</v>
      </c>
      <c r="L17">
        <v>0.47092736097264898</v>
      </c>
      <c r="N17" t="s">
        <v>36</v>
      </c>
      <c r="O17">
        <v>12</v>
      </c>
      <c r="P17">
        <v>0.44835695329758701</v>
      </c>
      <c r="Q17" s="4">
        <v>2.1305045511238602E-2</v>
      </c>
      <c r="R17">
        <v>0.149865291597056</v>
      </c>
      <c r="T17" t="s">
        <v>2</v>
      </c>
      <c r="U17">
        <v>12</v>
      </c>
      <c r="V17">
        <v>0.133971490540613</v>
      </c>
      <c r="W17" s="4">
        <v>3.7163862760229302E-2</v>
      </c>
      <c r="X17">
        <v>0.694561164305598</v>
      </c>
      <c r="Z17" t="s">
        <v>3</v>
      </c>
      <c r="AA17">
        <v>12</v>
      </c>
      <c r="AB17">
        <v>0.95370222823924899</v>
      </c>
      <c r="AC17">
        <v>0.881133566374663</v>
      </c>
      <c r="AD17">
        <v>0.980626025384843</v>
      </c>
      <c r="AF17" t="s">
        <v>37</v>
      </c>
      <c r="AG17">
        <v>12</v>
      </c>
      <c r="AH17">
        <v>0.127435467672432</v>
      </c>
      <c r="AI17" s="4">
        <v>1.5814431201053199E-2</v>
      </c>
      <c r="AJ17">
        <v>0.40499475670820001</v>
      </c>
      <c r="AL17" t="s">
        <v>4</v>
      </c>
      <c r="AM17">
        <v>12</v>
      </c>
      <c r="AN17">
        <v>0.34116496823617298</v>
      </c>
      <c r="AO17" s="4">
        <v>9.3648438744924293E-3</v>
      </c>
      <c r="AP17">
        <v>9.2628464638177199E-2</v>
      </c>
      <c r="AR17" t="s">
        <v>5</v>
      </c>
      <c r="AS17">
        <v>12</v>
      </c>
      <c r="AT17">
        <v>0.74452938233257304</v>
      </c>
      <c r="AU17">
        <v>0.27971975932130799</v>
      </c>
      <c r="AV17">
        <v>0.65710473539355196</v>
      </c>
      <c r="AX17" t="s">
        <v>6</v>
      </c>
      <c r="AY17">
        <v>12</v>
      </c>
      <c r="AZ17">
        <v>0.23641109667537</v>
      </c>
      <c r="BA17">
        <v>0.35031360802307598</v>
      </c>
      <c r="BB17" s="4">
        <v>2.5368878539129201E-2</v>
      </c>
      <c r="BD17" t="s">
        <v>7</v>
      </c>
      <c r="BE17">
        <v>12</v>
      </c>
      <c r="BF17">
        <v>0.99976887234549205</v>
      </c>
      <c r="BG17">
        <v>7.8785489949697099E-2</v>
      </c>
      <c r="BH17">
        <v>7.6328649680123803E-2</v>
      </c>
      <c r="BJ17" t="s">
        <v>8</v>
      </c>
      <c r="BK17">
        <v>12</v>
      </c>
      <c r="BL17">
        <v>0.63243498946195098</v>
      </c>
      <c r="BM17">
        <v>0.66043256190913002</v>
      </c>
      <c r="BN17">
        <v>0.216062310945037</v>
      </c>
      <c r="BP17" t="s">
        <v>9</v>
      </c>
      <c r="BQ17">
        <v>12</v>
      </c>
      <c r="BR17" s="4">
        <v>3.0070501467969701E-2</v>
      </c>
      <c r="BS17">
        <v>8.0995521519083194E-2</v>
      </c>
      <c r="BT17" s="4">
        <v>8.7241192896847497E-4</v>
      </c>
      <c r="BV17" t="s">
        <v>10</v>
      </c>
      <c r="BW17">
        <v>12</v>
      </c>
      <c r="BX17">
        <v>0.59069890995668495</v>
      </c>
      <c r="BY17">
        <v>0.92656199976039599</v>
      </c>
      <c r="BZ17">
        <v>0.38988948641777998</v>
      </c>
      <c r="CB17" t="s">
        <v>11</v>
      </c>
      <c r="CC17">
        <v>12</v>
      </c>
      <c r="CD17">
        <v>0.30661224468760701</v>
      </c>
      <c r="CE17">
        <v>7.4435519636434799E-2</v>
      </c>
      <c r="CF17" s="4">
        <v>6.7274049922820796E-3</v>
      </c>
      <c r="CH17" t="s">
        <v>12</v>
      </c>
      <c r="CI17">
        <v>12</v>
      </c>
      <c r="CJ17">
        <v>0.22401618521966801</v>
      </c>
      <c r="CK17" s="4">
        <v>1.24747357472665E-3</v>
      </c>
      <c r="CL17" s="4">
        <v>2.80270650680148E-4</v>
      </c>
      <c r="CN17" t="s">
        <v>13</v>
      </c>
      <c r="CO17">
        <v>12</v>
      </c>
      <c r="CP17" s="4">
        <v>1.1065719646724899E-2</v>
      </c>
      <c r="CQ17" s="4">
        <v>4.1558863224322097E-2</v>
      </c>
      <c r="CR17" s="4">
        <v>4.0541877765931699E-4</v>
      </c>
      <c r="CT17" t="s">
        <v>14</v>
      </c>
      <c r="CU17">
        <v>12</v>
      </c>
      <c r="CV17" s="4">
        <v>2.06032087231356E-3</v>
      </c>
      <c r="CW17" s="4">
        <v>4.7878432290665698E-2</v>
      </c>
      <c r="CX17" s="4">
        <v>1.2598171407207599E-4</v>
      </c>
      <c r="CZ17" t="s">
        <v>15</v>
      </c>
      <c r="DA17">
        <v>12</v>
      </c>
      <c r="DB17">
        <v>0.56816504855093897</v>
      </c>
      <c r="DC17" s="4">
        <v>6.2472378810203297E-3</v>
      </c>
      <c r="DD17" s="4">
        <v>2.46815264849065E-3</v>
      </c>
      <c r="DF17" t="s">
        <v>16</v>
      </c>
      <c r="DG17">
        <v>12</v>
      </c>
      <c r="DH17" s="4">
        <v>1.0368263243844E-3</v>
      </c>
      <c r="DI17">
        <v>6.70315559270864E-2</v>
      </c>
      <c r="DJ17" s="4">
        <v>2.4748010926807298E-2</v>
      </c>
      <c r="DL17" t="s">
        <v>17</v>
      </c>
      <c r="DM17">
        <v>12</v>
      </c>
      <c r="DN17">
        <v>0.78293307564518899</v>
      </c>
      <c r="DO17">
        <v>0.113739052449037</v>
      </c>
      <c r="DP17">
        <v>0.36266152104029997</v>
      </c>
      <c r="DR17" t="s">
        <v>18</v>
      </c>
      <c r="DS17">
        <v>12</v>
      </c>
      <c r="DT17">
        <v>5.7399686532439501E-2</v>
      </c>
      <c r="DU17">
        <v>6.7630534594499594E-2</v>
      </c>
      <c r="DV17" s="4">
        <v>2.0440660198676199E-3</v>
      </c>
      <c r="DX17" t="s">
        <v>19</v>
      </c>
      <c r="DY17">
        <v>12</v>
      </c>
      <c r="DZ17">
        <v>9.9167153157548399E-2</v>
      </c>
      <c r="EA17" s="4">
        <v>2.4059020512901302E-2</v>
      </c>
      <c r="EB17" s="4">
        <v>1.46159915522037E-3</v>
      </c>
      <c r="ED17" t="s">
        <v>20</v>
      </c>
      <c r="EE17">
        <v>12</v>
      </c>
      <c r="EF17">
        <v>0.98659876953390802</v>
      </c>
      <c r="EG17" s="4">
        <v>3.6102202163701403E-4</v>
      </c>
      <c r="EH17" s="4">
        <v>5.1668055945886004E-4</v>
      </c>
      <c r="EJ17" t="s">
        <v>21</v>
      </c>
      <c r="EK17">
        <v>12</v>
      </c>
      <c r="EL17" s="4">
        <v>1.8174587196329001E-6</v>
      </c>
      <c r="EM17" s="4">
        <v>4.3524307491438199E-9</v>
      </c>
      <c r="EN17" s="4">
        <v>7.1388024480700796E-7</v>
      </c>
      <c r="EP17" t="s">
        <v>22</v>
      </c>
      <c r="EQ17">
        <v>12</v>
      </c>
      <c r="ER17">
        <v>0.69592871845417603</v>
      </c>
      <c r="ES17" s="4">
        <v>4.1571639958559698E-4</v>
      </c>
      <c r="ET17" s="4">
        <v>1.79995047209047E-3</v>
      </c>
      <c r="EV17" t="s">
        <v>23</v>
      </c>
      <c r="EW17">
        <v>12</v>
      </c>
      <c r="EX17">
        <v>0.744137838770632</v>
      </c>
      <c r="EY17" s="4">
        <v>3.67973579453729E-5</v>
      </c>
      <c r="EZ17">
        <v>1.2403376380676299E-4</v>
      </c>
      <c r="FB17" t="s">
        <v>24</v>
      </c>
      <c r="FC17">
        <v>12</v>
      </c>
      <c r="FD17">
        <v>0.76766132853867197</v>
      </c>
      <c r="FE17" s="4">
        <v>1.0516216307612199E-3</v>
      </c>
      <c r="FF17" s="4">
        <v>7.7408510834187105E-4</v>
      </c>
      <c r="FH17" t="s">
        <v>25</v>
      </c>
      <c r="FI17">
        <v>12</v>
      </c>
      <c r="FJ17" s="4">
        <v>8.6306989055540097E-7</v>
      </c>
      <c r="FK17" s="4">
        <v>3.6480450116283002E-7</v>
      </c>
      <c r="FL17">
        <v>0.89281704935189099</v>
      </c>
      <c r="FN17" t="s">
        <v>26</v>
      </c>
      <c r="FO17">
        <v>12</v>
      </c>
      <c r="FP17">
        <v>0.852572539780723</v>
      </c>
      <c r="FQ17" s="4">
        <v>2.0420907751653701E-3</v>
      </c>
      <c r="FR17" s="4">
        <v>1.6946802952025901E-3</v>
      </c>
      <c r="FT17" t="s">
        <v>27</v>
      </c>
      <c r="FU17">
        <v>12</v>
      </c>
      <c r="FV17">
        <v>0.108886526204756</v>
      </c>
      <c r="FW17">
        <v>5.7682154872367199E-2</v>
      </c>
      <c r="FX17" s="4">
        <v>3.0865788627403301E-3</v>
      </c>
      <c r="FZ17" t="s">
        <v>28</v>
      </c>
      <c r="GA17">
        <v>12</v>
      </c>
      <c r="GB17" s="4">
        <v>8.5166675126035999E-5</v>
      </c>
      <c r="GC17" s="4">
        <v>1.06587615655851E-6</v>
      </c>
      <c r="GD17" s="4">
        <v>1.45786315692342E-3</v>
      </c>
      <c r="GF17" t="s">
        <v>29</v>
      </c>
      <c r="GG17">
        <v>12</v>
      </c>
      <c r="GH17">
        <v>0.55513272220709098</v>
      </c>
      <c r="GI17" s="4">
        <v>7.3145948724195897E-4</v>
      </c>
      <c r="GJ17" s="4">
        <v>3.8029368739445101E-4</v>
      </c>
      <c r="GL17" t="s">
        <v>30</v>
      </c>
      <c r="GM17">
        <v>12</v>
      </c>
      <c r="GN17">
        <v>0.76883368928906803</v>
      </c>
      <c r="GO17">
        <v>7.0913562878315198E-2</v>
      </c>
      <c r="GP17" s="4">
        <v>3.3646406219700602E-2</v>
      </c>
      <c r="GR17" t="s">
        <v>31</v>
      </c>
      <c r="GS17">
        <v>12</v>
      </c>
      <c r="GT17">
        <v>0.55045014220854205</v>
      </c>
      <c r="GU17" s="4">
        <v>8.5054645494131402E-5</v>
      </c>
      <c r="GV17" s="4">
        <v>4.2444261435881098E-4</v>
      </c>
      <c r="GX17" t="s">
        <v>32</v>
      </c>
      <c r="GY17">
        <v>12</v>
      </c>
      <c r="GZ17">
        <v>0.73281669940789795</v>
      </c>
      <c r="HA17" s="4">
        <v>6.3981893668407799E-5</v>
      </c>
      <c r="HB17" s="4">
        <v>2.2750959445927399E-4</v>
      </c>
    </row>
    <row r="18" spans="2:210" x14ac:dyDescent="0.3">
      <c r="B18" t="s">
        <v>0</v>
      </c>
      <c r="C18">
        <v>13</v>
      </c>
      <c r="D18">
        <v>0.99403350453759698</v>
      </c>
      <c r="E18">
        <v>0.223628634912061</v>
      </c>
      <c r="F18">
        <v>0.25482149618925998</v>
      </c>
      <c r="H18" t="s">
        <v>1</v>
      </c>
      <c r="I18">
        <v>13</v>
      </c>
      <c r="J18">
        <v>0.239827233915932</v>
      </c>
      <c r="K18">
        <v>0.18384482047682099</v>
      </c>
      <c r="L18">
        <v>0.94415203305443895</v>
      </c>
      <c r="N18" t="s">
        <v>36</v>
      </c>
      <c r="O18">
        <v>13</v>
      </c>
      <c r="P18">
        <v>0.12779462406186701</v>
      </c>
      <c r="Q18" s="4">
        <v>1.3462051031557501E-3</v>
      </c>
      <c r="R18" s="4">
        <v>1.9127507428595002E-2</v>
      </c>
      <c r="T18" t="s">
        <v>2</v>
      </c>
      <c r="U18">
        <v>13</v>
      </c>
      <c r="V18">
        <v>0.25604415505976702</v>
      </c>
      <c r="W18" s="5">
        <v>0.36475867451094901</v>
      </c>
      <c r="X18">
        <v>0.98810965173333698</v>
      </c>
      <c r="Z18" t="s">
        <v>3</v>
      </c>
      <c r="AA18">
        <v>13</v>
      </c>
      <c r="AB18">
        <v>0.18539929375323499</v>
      </c>
      <c r="AC18">
        <v>0.55283184583209999</v>
      </c>
      <c r="AD18">
        <v>0.68866795813015502</v>
      </c>
      <c r="AF18" t="s">
        <v>37</v>
      </c>
      <c r="AG18">
        <v>13</v>
      </c>
      <c r="AH18">
        <v>0.51189797401323101</v>
      </c>
      <c r="AI18" s="4">
        <v>5.0695880538057497E-3</v>
      </c>
      <c r="AJ18" s="4">
        <v>2.8273832514597402E-2</v>
      </c>
      <c r="AL18" t="s">
        <v>4</v>
      </c>
      <c r="AM18">
        <v>13</v>
      </c>
      <c r="AN18">
        <v>0.85960536561995904</v>
      </c>
      <c r="AO18">
        <v>0.267993729262477</v>
      </c>
      <c r="AP18">
        <v>0.48761356915853898</v>
      </c>
      <c r="AR18" t="s">
        <v>5</v>
      </c>
      <c r="AS18">
        <v>13</v>
      </c>
      <c r="AT18">
        <v>0.93847158491010896</v>
      </c>
      <c r="AU18">
        <v>0.90509428423548899</v>
      </c>
      <c r="AV18">
        <v>0.74574002041209397</v>
      </c>
      <c r="AX18" t="s">
        <v>6</v>
      </c>
      <c r="AY18">
        <v>13</v>
      </c>
      <c r="AZ18" s="4">
        <v>4.9911140707358196E-3</v>
      </c>
      <c r="BA18">
        <v>0.37927650303719301</v>
      </c>
      <c r="BB18">
        <v>5.7874734135290401E-2</v>
      </c>
      <c r="BD18" t="s">
        <v>7</v>
      </c>
      <c r="BE18">
        <v>13</v>
      </c>
      <c r="BF18">
        <v>0.31569569975300898</v>
      </c>
      <c r="BG18">
        <v>0.95362125210221105</v>
      </c>
      <c r="BH18">
        <v>0.51253700136671498</v>
      </c>
      <c r="BJ18" t="s">
        <v>8</v>
      </c>
      <c r="BK18">
        <v>13</v>
      </c>
      <c r="BL18">
        <v>5.3801932166653299E-2</v>
      </c>
      <c r="BM18">
        <v>0.33957529709092998</v>
      </c>
      <c r="BN18">
        <v>0.54244369146100901</v>
      </c>
      <c r="BP18" t="s">
        <v>9</v>
      </c>
      <c r="BQ18">
        <v>13</v>
      </c>
      <c r="BR18" s="4">
        <v>5.5946108209043999E-3</v>
      </c>
      <c r="BS18">
        <v>0.62583486820094902</v>
      </c>
      <c r="BT18" s="4">
        <v>2.5373602975021798E-3</v>
      </c>
      <c r="BV18" t="s">
        <v>10</v>
      </c>
      <c r="BW18">
        <v>13</v>
      </c>
      <c r="BX18" s="4">
        <v>3.7587251094783801E-2</v>
      </c>
      <c r="BY18">
        <v>7.0426896672401901E-2</v>
      </c>
      <c r="BZ18">
        <v>0.97801830015401303</v>
      </c>
      <c r="CB18" t="s">
        <v>11</v>
      </c>
      <c r="CC18">
        <v>13</v>
      </c>
      <c r="CD18" s="4">
        <v>1.3166729582659201E-2</v>
      </c>
      <c r="CE18">
        <v>0.134238849501161</v>
      </c>
      <c r="CF18" s="4">
        <v>1.1795540405549201E-3</v>
      </c>
      <c r="CH18" t="s">
        <v>12</v>
      </c>
      <c r="CI18">
        <v>13</v>
      </c>
      <c r="CJ18" s="4">
        <v>3.6174556632637702E-3</v>
      </c>
      <c r="CK18" s="4">
        <v>8.1417899363556095E-6</v>
      </c>
      <c r="CL18" s="4">
        <v>6.7409114146155204E-7</v>
      </c>
      <c r="CN18" t="s">
        <v>13</v>
      </c>
      <c r="CO18">
        <v>13</v>
      </c>
      <c r="CP18">
        <v>0.120833131593126</v>
      </c>
      <c r="CQ18">
        <v>6.4585956137186804E-2</v>
      </c>
      <c r="CR18" s="4">
        <v>3.5484665634467599E-3</v>
      </c>
      <c r="CT18" t="s">
        <v>14</v>
      </c>
      <c r="CU18">
        <v>13</v>
      </c>
      <c r="CV18" s="4">
        <v>6.3539624901143297E-3</v>
      </c>
      <c r="CW18">
        <v>0.67836813474233604</v>
      </c>
      <c r="CX18" s="4">
        <v>3.1699594631470198E-3</v>
      </c>
      <c r="CZ18" t="s">
        <v>15</v>
      </c>
      <c r="DA18">
        <v>13</v>
      </c>
      <c r="DB18">
        <v>0.900451146386265</v>
      </c>
      <c r="DC18" s="4">
        <v>5.4193467065066798E-3</v>
      </c>
      <c r="DD18" s="4">
        <v>9.3247761237876797E-3</v>
      </c>
      <c r="DF18" t="s">
        <v>16</v>
      </c>
      <c r="DG18">
        <v>13</v>
      </c>
      <c r="DH18" s="4">
        <v>6.9940194780386796E-3</v>
      </c>
      <c r="DI18" s="4">
        <v>2.08142230569974E-4</v>
      </c>
      <c r="DJ18" s="4">
        <v>2.2333633639505201E-2</v>
      </c>
      <c r="DL18" t="s">
        <v>17</v>
      </c>
      <c r="DM18">
        <v>13</v>
      </c>
      <c r="DN18">
        <v>0.41473391343951699</v>
      </c>
      <c r="DO18">
        <v>0.94968882470252303</v>
      </c>
      <c r="DP18">
        <v>0.63645155154722999</v>
      </c>
      <c r="DR18" t="s">
        <v>18</v>
      </c>
      <c r="DS18">
        <v>13</v>
      </c>
      <c r="DT18">
        <v>0.158976120449553</v>
      </c>
      <c r="DU18" s="4">
        <v>7.04008806869283E-3</v>
      </c>
      <c r="DV18" s="4">
        <v>6.9982631193688004E-4</v>
      </c>
      <c r="DX18" t="s">
        <v>19</v>
      </c>
      <c r="DY18">
        <v>13</v>
      </c>
      <c r="DZ18">
        <v>0.97638414551157104</v>
      </c>
      <c r="EA18">
        <v>5.8067936238521398E-2</v>
      </c>
      <c r="EB18" s="4">
        <v>4.3724749299283702E-2</v>
      </c>
      <c r="ED18" t="s">
        <v>20</v>
      </c>
      <c r="EE18">
        <v>13</v>
      </c>
      <c r="EF18">
        <v>0.237646669976773</v>
      </c>
      <c r="EG18" s="4">
        <v>2.8449538943232698E-3</v>
      </c>
      <c r="EH18" s="4">
        <v>2.6059413949508298E-2</v>
      </c>
      <c r="EJ18" t="s">
        <v>21</v>
      </c>
      <c r="EK18">
        <v>13</v>
      </c>
      <c r="EL18" s="4">
        <v>5.2745764400152799E-3</v>
      </c>
      <c r="EM18" s="4">
        <v>7.7066010573112504E-8</v>
      </c>
      <c r="EN18" s="4">
        <v>5.5750302518919902E-7</v>
      </c>
      <c r="EP18" t="s">
        <v>22</v>
      </c>
      <c r="EQ18">
        <v>13</v>
      </c>
      <c r="ER18">
        <v>0.15362340650665399</v>
      </c>
      <c r="ES18" s="4">
        <v>5.98967380350812E-5</v>
      </c>
      <c r="ET18" s="4">
        <v>3.5369728966150299E-4</v>
      </c>
      <c r="EV18" t="s">
        <v>23</v>
      </c>
      <c r="EW18">
        <v>13</v>
      </c>
      <c r="EX18">
        <v>9.1642617305817201E-2</v>
      </c>
      <c r="EY18" s="4">
        <v>2.8468411205161099E-2</v>
      </c>
      <c r="EZ18">
        <v>0.60931207329716497</v>
      </c>
      <c r="FB18" t="s">
        <v>24</v>
      </c>
      <c r="FC18">
        <v>13</v>
      </c>
      <c r="FD18">
        <v>0.136982015177432</v>
      </c>
      <c r="FE18" s="4">
        <v>3.4294938678225401E-4</v>
      </c>
      <c r="FF18" s="4">
        <v>3.2997600331128299E-3</v>
      </c>
      <c r="FH18" t="s">
        <v>25</v>
      </c>
      <c r="FI18">
        <v>13</v>
      </c>
      <c r="FJ18" s="4">
        <v>1.61701718079277E-3</v>
      </c>
      <c r="FK18" s="4">
        <v>2.4588443292561401E-7</v>
      </c>
      <c r="FL18" s="4">
        <v>3.3362784891410902E-6</v>
      </c>
      <c r="FN18" t="s">
        <v>26</v>
      </c>
      <c r="FO18">
        <v>13</v>
      </c>
      <c r="FP18">
        <v>0.29389211922636199</v>
      </c>
      <c r="FQ18" s="4">
        <v>2.4579978157845999E-4</v>
      </c>
      <c r="FR18" s="4">
        <v>1.19334725742926E-3</v>
      </c>
      <c r="FT18" t="s">
        <v>27</v>
      </c>
      <c r="FU18">
        <v>13</v>
      </c>
      <c r="FV18">
        <v>0.52023233062359897</v>
      </c>
      <c r="FW18" s="4">
        <v>2.9337757075851298E-3</v>
      </c>
      <c r="FX18" s="4">
        <v>8.5300351950001697E-4</v>
      </c>
      <c r="FZ18" t="s">
        <v>28</v>
      </c>
      <c r="GA18">
        <v>13</v>
      </c>
      <c r="GB18" s="5">
        <v>0.101349415418449</v>
      </c>
      <c r="GC18" s="4">
        <v>2.2777534284257298E-6</v>
      </c>
      <c r="GD18" s="4">
        <v>8.7281048327669808E-6</v>
      </c>
      <c r="GF18" t="s">
        <v>29</v>
      </c>
      <c r="GG18">
        <v>13</v>
      </c>
      <c r="GH18">
        <v>0.20838504784350301</v>
      </c>
      <c r="GI18" s="4">
        <v>4.1661335417063601E-3</v>
      </c>
      <c r="GJ18" s="4">
        <v>4.61012723709621E-2</v>
      </c>
      <c r="GL18" t="s">
        <v>30</v>
      </c>
      <c r="GM18">
        <v>13</v>
      </c>
      <c r="GN18">
        <v>6.6517654169216706E-2</v>
      </c>
      <c r="GO18" s="4">
        <v>1.7040137294041399E-2</v>
      </c>
      <c r="GP18">
        <v>0.52050934222865497</v>
      </c>
      <c r="GR18" t="s">
        <v>31</v>
      </c>
      <c r="GS18">
        <v>13</v>
      </c>
      <c r="GT18">
        <v>0.75422743862063901</v>
      </c>
      <c r="GU18" s="4">
        <v>1.91892554886747E-2</v>
      </c>
      <c r="GV18" s="4">
        <v>7.5485806373824004E-3</v>
      </c>
      <c r="GX18" t="s">
        <v>32</v>
      </c>
      <c r="GY18">
        <v>13</v>
      </c>
      <c r="GZ18">
        <v>0.28061943420683899</v>
      </c>
      <c r="HA18" s="4">
        <v>5.2051699683530695E-4</v>
      </c>
      <c r="HB18" s="4">
        <v>3.0060374975915401E-3</v>
      </c>
    </row>
    <row r="19" spans="2:210" x14ac:dyDescent="0.3">
      <c r="B19" t="s">
        <v>0</v>
      </c>
      <c r="C19">
        <v>14</v>
      </c>
      <c r="D19">
        <v>0.68872392381012904</v>
      </c>
      <c r="E19" s="4">
        <v>2.8946028083568599E-2</v>
      </c>
      <c r="F19" s="4">
        <v>1.22982905440702E-2</v>
      </c>
      <c r="H19" t="s">
        <v>1</v>
      </c>
      <c r="I19">
        <v>14</v>
      </c>
      <c r="J19">
        <v>0.94597382501796501</v>
      </c>
      <c r="K19">
        <v>0.65099428220069999</v>
      </c>
      <c r="L19">
        <v>0.50798833818338196</v>
      </c>
      <c r="N19" t="s">
        <v>36</v>
      </c>
      <c r="O19">
        <v>14</v>
      </c>
      <c r="P19" s="4">
        <v>2.14613201513153E-2</v>
      </c>
      <c r="Q19" s="4">
        <v>1.8010507341403899E-5</v>
      </c>
      <c r="R19" s="4">
        <v>7.57417349251721E-4</v>
      </c>
      <c r="T19" t="s">
        <v>2</v>
      </c>
      <c r="U19">
        <v>14</v>
      </c>
      <c r="V19" s="4">
        <v>3.6399675393024501E-2</v>
      </c>
      <c r="W19" s="4">
        <v>2.66943803914216E-2</v>
      </c>
      <c r="X19">
        <v>0.99949255961561601</v>
      </c>
      <c r="Z19" t="s">
        <v>3</v>
      </c>
      <c r="AA19">
        <v>14</v>
      </c>
      <c r="AB19">
        <v>0.70224731212298996</v>
      </c>
      <c r="AC19">
        <v>0.99967287745890998</v>
      </c>
      <c r="AD19">
        <v>0.68916348362497104</v>
      </c>
      <c r="AF19" t="s">
        <v>37</v>
      </c>
      <c r="AG19">
        <v>14</v>
      </c>
      <c r="AH19" s="4">
        <v>4.0257724203611303E-2</v>
      </c>
      <c r="AI19" s="4">
        <v>2.3897106102621601E-5</v>
      </c>
      <c r="AJ19" s="4">
        <v>6.9454400415391903E-4</v>
      </c>
      <c r="AL19" t="s">
        <v>4</v>
      </c>
      <c r="AM19">
        <v>14</v>
      </c>
      <c r="AN19">
        <v>0.35233610473649102</v>
      </c>
      <c r="AO19">
        <v>5.9371562704238899E-2</v>
      </c>
      <c r="AP19">
        <v>0.560720026635807</v>
      </c>
      <c r="AR19" t="s">
        <v>5</v>
      </c>
      <c r="AS19">
        <v>14</v>
      </c>
      <c r="AT19">
        <v>0.23618996021765201</v>
      </c>
      <c r="AU19">
        <v>0.15770918781502399</v>
      </c>
      <c r="AV19">
        <v>0.98979557759013903</v>
      </c>
      <c r="AX19" t="s">
        <v>6</v>
      </c>
      <c r="AY19">
        <v>14</v>
      </c>
      <c r="AZ19" s="4">
        <v>4.1837761591783998E-2</v>
      </c>
      <c r="BA19">
        <v>0.64285400016342797</v>
      </c>
      <c r="BB19" s="4">
        <v>1.23435689998237E-2</v>
      </c>
      <c r="BD19" t="s">
        <v>7</v>
      </c>
      <c r="BE19">
        <v>14</v>
      </c>
      <c r="BF19">
        <v>0.92322945655574695</v>
      </c>
      <c r="BG19" s="4">
        <v>3.64670166717765E-2</v>
      </c>
      <c r="BH19" s="4">
        <v>2.9120155245385099E-2</v>
      </c>
      <c r="BJ19" t="s">
        <v>8</v>
      </c>
      <c r="BK19">
        <v>14</v>
      </c>
      <c r="BL19">
        <v>0.50988012379918901</v>
      </c>
      <c r="BM19">
        <v>0.58755665061943496</v>
      </c>
      <c r="BN19">
        <v>0.151926539187837</v>
      </c>
      <c r="BP19" t="s">
        <v>9</v>
      </c>
      <c r="BQ19">
        <v>14</v>
      </c>
      <c r="BR19">
        <v>0.106120284898247</v>
      </c>
      <c r="BS19">
        <v>6.9063573266111095E-2</v>
      </c>
      <c r="BT19" s="4">
        <v>3.4800942643723499E-3</v>
      </c>
      <c r="BV19" t="s">
        <v>10</v>
      </c>
      <c r="BW19">
        <v>14</v>
      </c>
      <c r="BX19">
        <v>0.121956655434518</v>
      </c>
      <c r="BY19">
        <v>0.60627006981763898</v>
      </c>
      <c r="BZ19">
        <v>0.415098243822839</v>
      </c>
      <c r="CB19" t="s">
        <v>11</v>
      </c>
      <c r="CC19">
        <v>14</v>
      </c>
      <c r="CD19">
        <v>0.457407152934108</v>
      </c>
      <c r="CE19">
        <v>8.1663305857886406E-2</v>
      </c>
      <c r="CF19" s="4">
        <v>1.7309572961932501E-2</v>
      </c>
      <c r="CH19" t="s">
        <v>12</v>
      </c>
      <c r="CI19">
        <v>14</v>
      </c>
      <c r="CJ19">
        <v>8.5135239066114796E-2</v>
      </c>
      <c r="CK19" s="4">
        <v>1.35726336465414E-5</v>
      </c>
      <c r="CL19" s="4">
        <v>4.4479794522045398E-6</v>
      </c>
      <c r="CN19" t="s">
        <v>13</v>
      </c>
      <c r="CO19">
        <v>14</v>
      </c>
      <c r="CP19">
        <v>0.72177681044663899</v>
      </c>
      <c r="CQ19" s="4">
        <v>2.4348028481658802E-3</v>
      </c>
      <c r="CR19" s="4">
        <v>1.4928140703457399E-3</v>
      </c>
      <c r="CT19" t="s">
        <v>14</v>
      </c>
      <c r="CU19">
        <v>14</v>
      </c>
      <c r="CV19">
        <v>0.47416364031158198</v>
      </c>
      <c r="CW19">
        <v>8.8152772260177398E-2</v>
      </c>
      <c r="CX19" s="4">
        <v>1.9399154798299099E-2</v>
      </c>
      <c r="CZ19" t="s">
        <v>15</v>
      </c>
      <c r="DA19">
        <v>14</v>
      </c>
      <c r="DB19">
        <v>0.73483531415174697</v>
      </c>
      <c r="DC19" s="4">
        <v>1.34365851137933E-2</v>
      </c>
      <c r="DD19">
        <v>6.0443839920242701E-2</v>
      </c>
      <c r="DF19" t="s">
        <v>16</v>
      </c>
      <c r="DG19">
        <v>14</v>
      </c>
      <c r="DH19" s="4">
        <v>2.5995981570261502E-3</v>
      </c>
      <c r="DI19">
        <v>0.73198941647694105</v>
      </c>
      <c r="DJ19" s="4">
        <v>6.44707611932993E-3</v>
      </c>
      <c r="DL19" t="s">
        <v>17</v>
      </c>
      <c r="DM19">
        <v>14</v>
      </c>
      <c r="DN19">
        <v>0.71804894926524698</v>
      </c>
      <c r="DO19">
        <v>0.25316169266094701</v>
      </c>
      <c r="DP19">
        <v>0.70845942642624504</v>
      </c>
      <c r="DR19" t="s">
        <v>18</v>
      </c>
      <c r="DS19">
        <v>14</v>
      </c>
      <c r="DT19">
        <v>0.47081973727493098</v>
      </c>
      <c r="DU19" s="4">
        <v>2.2645335043379001E-2</v>
      </c>
      <c r="DV19" s="4">
        <v>5.90073740050856E-3</v>
      </c>
      <c r="DX19" t="s">
        <v>19</v>
      </c>
      <c r="DY19">
        <v>14</v>
      </c>
      <c r="DZ19">
        <v>0.89845130435562004</v>
      </c>
      <c r="EA19" s="4">
        <v>2.64757272884275E-3</v>
      </c>
      <c r="EB19" s="4">
        <v>7.5585567798429603E-3</v>
      </c>
      <c r="ED19" t="s">
        <v>20</v>
      </c>
      <c r="EE19">
        <v>14</v>
      </c>
      <c r="EF19">
        <v>0.70281279019224396</v>
      </c>
      <c r="EG19" s="4">
        <v>6.6388703137088001E-4</v>
      </c>
      <c r="EH19" s="4">
        <v>2.9245481582855799E-3</v>
      </c>
      <c r="EJ19" t="s">
        <v>21</v>
      </c>
      <c r="EK19">
        <v>14</v>
      </c>
      <c r="EL19" s="5">
        <v>0.28529136092214402</v>
      </c>
      <c r="EM19" s="4">
        <v>6.4702120590953704E-5</v>
      </c>
      <c r="EN19" s="4">
        <v>5.5720225579236604E-4</v>
      </c>
      <c r="EP19" t="s">
        <v>22</v>
      </c>
      <c r="EQ19">
        <v>14</v>
      </c>
      <c r="ER19" s="4">
        <v>1.39522934050093E-2</v>
      </c>
      <c r="ES19" s="4">
        <v>1.13473623213822E-3</v>
      </c>
      <c r="ET19">
        <v>0.31865020553128698</v>
      </c>
      <c r="EV19" t="s">
        <v>23</v>
      </c>
      <c r="EW19">
        <v>14</v>
      </c>
      <c r="EX19" s="4">
        <v>3.2662893281398802E-3</v>
      </c>
      <c r="EY19" s="4">
        <v>4.83482704786709E-4</v>
      </c>
      <c r="EZ19">
        <v>0.494742624169415</v>
      </c>
      <c r="FB19" t="s">
        <v>24</v>
      </c>
      <c r="FC19">
        <v>14</v>
      </c>
      <c r="FD19">
        <v>0.80006966440126703</v>
      </c>
      <c r="FE19" s="4">
        <v>6.2013623136625295E-7</v>
      </c>
      <c r="FF19" s="4">
        <v>1.59993298554095E-6</v>
      </c>
      <c r="FH19" t="s">
        <v>25</v>
      </c>
      <c r="FI19">
        <v>14</v>
      </c>
      <c r="FJ19" s="4">
        <v>1.30746858634913E-2</v>
      </c>
      <c r="FK19" s="4">
        <v>6.2889597573501099E-5</v>
      </c>
      <c r="FL19" s="4">
        <v>7.0074185522788204E-3</v>
      </c>
      <c r="FN19" t="s">
        <v>26</v>
      </c>
      <c r="FO19">
        <v>14</v>
      </c>
      <c r="FP19">
        <v>0.55110604375016403</v>
      </c>
      <c r="FQ19" s="4">
        <v>3.2574560869802499E-6</v>
      </c>
      <c r="FR19" s="4">
        <v>3.0304266346314898E-6</v>
      </c>
      <c r="FT19" t="s">
        <v>27</v>
      </c>
      <c r="FU19">
        <v>14</v>
      </c>
      <c r="FV19">
        <v>0.13342215009376801</v>
      </c>
      <c r="FW19" s="4">
        <v>2.80874627074067E-2</v>
      </c>
      <c r="FX19">
        <v>0.69957565559312995</v>
      </c>
      <c r="FZ19" t="s">
        <v>28</v>
      </c>
      <c r="GA19">
        <v>14</v>
      </c>
      <c r="GB19" s="5">
        <v>0.216208702152871</v>
      </c>
      <c r="GC19" s="4">
        <v>1.6345956505614499E-4</v>
      </c>
      <c r="GD19" s="4">
        <v>2.1098321564739799E-3</v>
      </c>
      <c r="GF19" t="s">
        <v>29</v>
      </c>
      <c r="GG19">
        <v>14</v>
      </c>
      <c r="GH19">
        <v>0.16221096110691399</v>
      </c>
      <c r="GI19" s="4">
        <v>1.16768214320684E-3</v>
      </c>
      <c r="GJ19" s="4">
        <v>2.92985710360988E-2</v>
      </c>
      <c r="GL19" t="s">
        <v>30</v>
      </c>
      <c r="GM19">
        <v>14</v>
      </c>
      <c r="GN19">
        <v>0.50330991680028303</v>
      </c>
      <c r="GO19" s="4">
        <v>4.2230000017454703E-3</v>
      </c>
      <c r="GP19" s="4">
        <v>3.3843412173785101E-2</v>
      </c>
      <c r="GR19" t="s">
        <v>31</v>
      </c>
      <c r="GS19">
        <v>14</v>
      </c>
      <c r="GT19">
        <v>5.5318476917558597E-2</v>
      </c>
      <c r="GU19" s="4">
        <v>1.0136530173283601E-3</v>
      </c>
      <c r="GV19">
        <v>7.2951138403965096E-2</v>
      </c>
      <c r="GX19" t="s">
        <v>32</v>
      </c>
      <c r="GY19">
        <v>14</v>
      </c>
      <c r="GZ19">
        <v>0.47655776155693402</v>
      </c>
      <c r="HA19" s="4">
        <v>4.3879273591040902E-4</v>
      </c>
      <c r="HB19" s="4">
        <v>3.05973855494668E-3</v>
      </c>
    </row>
    <row r="20" spans="2:210" x14ac:dyDescent="0.3">
      <c r="B20" t="s">
        <v>0</v>
      </c>
      <c r="C20">
        <v>16</v>
      </c>
      <c r="D20">
        <v>0.35740418266386798</v>
      </c>
      <c r="E20" s="4">
        <v>3.0717148113547101E-3</v>
      </c>
      <c r="F20" s="4">
        <v>1.7784287344879701E-3</v>
      </c>
      <c r="H20" t="s">
        <v>1</v>
      </c>
      <c r="I20">
        <v>16</v>
      </c>
      <c r="J20" s="4">
        <v>2.9868703067091999E-2</v>
      </c>
      <c r="K20">
        <v>0.45467706045831902</v>
      </c>
      <c r="L20" s="4">
        <v>8.0653887866137808E-3</v>
      </c>
      <c r="N20" t="s">
        <v>36</v>
      </c>
      <c r="O20">
        <v>16</v>
      </c>
      <c r="P20">
        <v>0.72614087969947405</v>
      </c>
      <c r="Q20" s="4">
        <v>7.2279121887675004E-6</v>
      </c>
      <c r="R20" s="4">
        <v>4.55753119756874E-5</v>
      </c>
      <c r="T20" t="s">
        <v>2</v>
      </c>
      <c r="U20">
        <v>16</v>
      </c>
      <c r="V20" s="4">
        <v>1.6272195353917801E-2</v>
      </c>
      <c r="W20" s="4">
        <v>2.54832066217736E-3</v>
      </c>
      <c r="X20">
        <v>0.82363246968127202</v>
      </c>
      <c r="Z20" t="s">
        <v>3</v>
      </c>
      <c r="AA20">
        <v>16</v>
      </c>
      <c r="AB20" s="4">
        <v>4.6666381245983497E-2</v>
      </c>
      <c r="AC20">
        <v>0.66350577238470698</v>
      </c>
      <c r="AD20" s="4">
        <v>1.78610840501616E-2</v>
      </c>
      <c r="AF20" t="s">
        <v>37</v>
      </c>
      <c r="AG20">
        <v>16</v>
      </c>
      <c r="AH20">
        <v>0.156305130064333</v>
      </c>
      <c r="AI20" s="4">
        <v>6.9879264226413399E-5</v>
      </c>
      <c r="AJ20" s="4">
        <v>1.74723662524567E-3</v>
      </c>
      <c r="AL20" t="s">
        <v>4</v>
      </c>
      <c r="AM20">
        <v>16</v>
      </c>
      <c r="AN20">
        <v>7.9715819821365094E-2</v>
      </c>
      <c r="AO20" s="4">
        <v>4.1509038447696796E-3</v>
      </c>
      <c r="AP20">
        <v>0.37920865540270898</v>
      </c>
      <c r="AR20" t="s">
        <v>5</v>
      </c>
      <c r="AS20">
        <v>16</v>
      </c>
      <c r="AT20">
        <v>0.69699626024618899</v>
      </c>
      <c r="AU20" s="4">
        <v>6.1327571085740802E-3</v>
      </c>
      <c r="AV20">
        <v>5.16594922402457E-2</v>
      </c>
      <c r="AX20" t="s">
        <v>6</v>
      </c>
      <c r="AY20">
        <v>16</v>
      </c>
      <c r="AZ20" s="4">
        <v>2.0909292322428101E-2</v>
      </c>
      <c r="BA20">
        <v>0.40109445541509398</v>
      </c>
      <c r="BB20" s="4">
        <v>5.27842156810887E-3</v>
      </c>
      <c r="BD20" t="s">
        <v>7</v>
      </c>
      <c r="BE20">
        <v>16</v>
      </c>
      <c r="BF20">
        <v>0.93613315635539796</v>
      </c>
      <c r="BG20">
        <v>6.8397414272593896E-2</v>
      </c>
      <c r="BH20">
        <v>0.216848850746722</v>
      </c>
      <c r="BJ20" t="s">
        <v>8</v>
      </c>
      <c r="BK20">
        <v>16</v>
      </c>
      <c r="BL20">
        <v>0.89045568912209805</v>
      </c>
      <c r="BM20">
        <v>0.81694782093965601</v>
      </c>
      <c r="BN20">
        <v>0.62018247801646598</v>
      </c>
      <c r="BP20" t="s">
        <v>9</v>
      </c>
      <c r="BQ20">
        <v>16</v>
      </c>
      <c r="BR20">
        <v>0.25473936808235398</v>
      </c>
      <c r="BS20" s="4">
        <v>3.2646938745714602E-2</v>
      </c>
      <c r="BT20" s="4">
        <v>7.63570694172022E-3</v>
      </c>
      <c r="BV20" t="s">
        <v>10</v>
      </c>
      <c r="BW20">
        <v>16</v>
      </c>
      <c r="BX20">
        <v>0.27282343322238201</v>
      </c>
      <c r="BY20">
        <v>0.43504038897601399</v>
      </c>
      <c r="BZ20">
        <v>6.4294607392593295E-2</v>
      </c>
      <c r="CB20" t="s">
        <v>11</v>
      </c>
      <c r="CC20">
        <v>16</v>
      </c>
      <c r="CD20">
        <v>0.53776288308837805</v>
      </c>
      <c r="CE20" s="4">
        <v>3.4524099620802898E-2</v>
      </c>
      <c r="CF20" s="4">
        <v>1.7462753601593901E-2</v>
      </c>
      <c r="CH20" t="s">
        <v>12</v>
      </c>
      <c r="CI20">
        <v>16</v>
      </c>
      <c r="CJ20">
        <v>0.31940551943033002</v>
      </c>
      <c r="CK20" s="4">
        <v>1.1319617895710901E-3</v>
      </c>
      <c r="CL20" s="4">
        <v>8.4370008074430302E-4</v>
      </c>
      <c r="CN20" t="s">
        <v>13</v>
      </c>
      <c r="CO20">
        <v>16</v>
      </c>
      <c r="CP20">
        <v>0.99780011546851</v>
      </c>
      <c r="CQ20">
        <v>6.2462223690395599E-2</v>
      </c>
      <c r="CR20" s="5">
        <v>0.105120946939641</v>
      </c>
      <c r="CT20" t="s">
        <v>14</v>
      </c>
      <c r="CU20">
        <v>16</v>
      </c>
      <c r="CV20">
        <v>0.82219374824234204</v>
      </c>
      <c r="CW20">
        <v>0.50093469730172302</v>
      </c>
      <c r="CX20">
        <v>0.32741033830166699</v>
      </c>
      <c r="CZ20" t="s">
        <v>15</v>
      </c>
      <c r="DA20">
        <v>16</v>
      </c>
      <c r="DB20">
        <v>0.112873854908157</v>
      </c>
      <c r="DC20" s="4">
        <v>2.56263852947516E-2</v>
      </c>
      <c r="DD20">
        <v>0.75210235411138604</v>
      </c>
      <c r="DF20" t="s">
        <v>16</v>
      </c>
      <c r="DG20">
        <v>16</v>
      </c>
      <c r="DH20" s="4">
        <v>2.5316615532926501E-3</v>
      </c>
      <c r="DI20" s="4">
        <v>4.1263260801917903E-2</v>
      </c>
      <c r="DJ20">
        <v>6.1106815967727698E-2</v>
      </c>
      <c r="DL20" t="s">
        <v>17</v>
      </c>
      <c r="DM20">
        <v>16</v>
      </c>
      <c r="DN20" s="4">
        <v>5.4519326376224501E-3</v>
      </c>
      <c r="DO20">
        <v>0.93718093642292299</v>
      </c>
      <c r="DP20" s="4">
        <v>9.4769675245201003E-3</v>
      </c>
      <c r="DR20" t="s">
        <v>18</v>
      </c>
      <c r="DS20">
        <v>16</v>
      </c>
      <c r="DT20">
        <v>0.22525946401510499</v>
      </c>
      <c r="DU20">
        <v>8.6883791596861701E-2</v>
      </c>
      <c r="DV20" s="4">
        <v>1.7151417069036199E-2</v>
      </c>
      <c r="DX20" t="s">
        <v>19</v>
      </c>
      <c r="DY20">
        <v>16</v>
      </c>
      <c r="DZ20">
        <v>0.15537242643795601</v>
      </c>
      <c r="EA20">
        <v>6.4751095991965602E-2</v>
      </c>
      <c r="EB20">
        <v>0.94110869661195695</v>
      </c>
      <c r="ED20" t="s">
        <v>20</v>
      </c>
      <c r="EE20">
        <v>16</v>
      </c>
      <c r="EF20" s="4">
        <v>4.4374828683393401E-3</v>
      </c>
      <c r="EG20" s="4">
        <v>8.3857055241942595E-6</v>
      </c>
      <c r="EH20" s="4">
        <v>3.57025149772094E-4</v>
      </c>
      <c r="EJ20" t="s">
        <v>21</v>
      </c>
      <c r="EK20">
        <v>16</v>
      </c>
      <c r="EL20" s="4">
        <v>4.3851868537461799E-2</v>
      </c>
      <c r="EM20" s="4">
        <v>1.9214422441793399E-5</v>
      </c>
      <c r="EN20" s="4">
        <v>2.9368983067090698E-4</v>
      </c>
      <c r="EP20" t="s">
        <v>22</v>
      </c>
      <c r="EQ20">
        <v>16</v>
      </c>
      <c r="ER20" s="4">
        <v>8.0232607401198297E-4</v>
      </c>
      <c r="ES20" s="4">
        <v>7.2703016020981802E-3</v>
      </c>
      <c r="ET20">
        <v>5.7595822757046403E-2</v>
      </c>
      <c r="EV20" t="s">
        <v>23</v>
      </c>
      <c r="EW20">
        <v>16</v>
      </c>
      <c r="EX20" s="4">
        <v>2.11216977986584E-3</v>
      </c>
      <c r="EY20" s="4">
        <v>1.30293754489264E-3</v>
      </c>
      <c r="EZ20">
        <v>0.979310453598213</v>
      </c>
      <c r="FB20" t="s">
        <v>24</v>
      </c>
      <c r="FC20">
        <v>16</v>
      </c>
      <c r="FD20">
        <v>0.32549313610559</v>
      </c>
      <c r="FE20" s="4">
        <v>3.6065081971958799E-6</v>
      </c>
      <c r="FF20" s="4">
        <v>2.0217181373460799E-5</v>
      </c>
      <c r="FH20" t="s">
        <v>25</v>
      </c>
      <c r="FI20">
        <v>16</v>
      </c>
      <c r="FJ20" s="4">
        <v>4.5035088232685198E-2</v>
      </c>
      <c r="FK20" s="4">
        <v>1.8709763840524299E-3</v>
      </c>
      <c r="FL20">
        <v>0.14106019387507299</v>
      </c>
      <c r="FN20" t="s">
        <v>26</v>
      </c>
      <c r="FO20">
        <v>16</v>
      </c>
      <c r="FP20">
        <v>0.135058701668585</v>
      </c>
      <c r="FQ20" s="4">
        <v>1.6668885272408401E-4</v>
      </c>
      <c r="FR20" s="4">
        <v>2.38376766531956E-3</v>
      </c>
      <c r="FT20" t="s">
        <v>27</v>
      </c>
      <c r="FU20">
        <v>16</v>
      </c>
      <c r="FV20" s="4">
        <v>1.7498600227255801E-2</v>
      </c>
      <c r="FW20" s="4">
        <v>5.5478308235992202E-3</v>
      </c>
      <c r="FX20">
        <v>0.88501744086911505</v>
      </c>
      <c r="FZ20" t="s">
        <v>28</v>
      </c>
      <c r="GA20">
        <v>16</v>
      </c>
      <c r="GB20" s="4">
        <v>3.0365141887789298E-4</v>
      </c>
      <c r="GC20" s="4">
        <v>1.0315577358976901E-6</v>
      </c>
      <c r="GD20" s="4">
        <v>5.89333752070154E-5</v>
      </c>
      <c r="GF20" t="s">
        <v>29</v>
      </c>
      <c r="GG20">
        <v>16</v>
      </c>
      <c r="GH20">
        <v>0.145038664922572</v>
      </c>
      <c r="GI20" s="4">
        <v>1.3774830336778199E-2</v>
      </c>
      <c r="GJ20">
        <v>0.405843883361305</v>
      </c>
      <c r="GL20" t="s">
        <v>30</v>
      </c>
      <c r="GM20">
        <v>16</v>
      </c>
      <c r="GN20">
        <v>0.71811654249451595</v>
      </c>
      <c r="GO20" s="4">
        <v>1.5826702311216899E-4</v>
      </c>
      <c r="GP20" s="4">
        <v>7.3222532114014505E-4</v>
      </c>
      <c r="GR20" t="s">
        <v>31</v>
      </c>
      <c r="GS20">
        <v>16</v>
      </c>
      <c r="GT20" s="4">
        <v>8.2189800749701298E-3</v>
      </c>
      <c r="GU20" s="4">
        <v>4.1336994376362E-6</v>
      </c>
      <c r="GV20" s="4">
        <v>9.6002082950463806E-5</v>
      </c>
      <c r="GX20" t="s">
        <v>32</v>
      </c>
      <c r="GY20">
        <v>16</v>
      </c>
      <c r="GZ20">
        <v>0.81919539392393503</v>
      </c>
      <c r="HA20" s="4">
        <v>7.8637659791780401E-4</v>
      </c>
      <c r="HB20" s="4">
        <v>3.3978863296007002E-3</v>
      </c>
    </row>
    <row r="21" spans="2:210" x14ac:dyDescent="0.3">
      <c r="B21" t="s">
        <v>0</v>
      </c>
      <c r="C21">
        <v>18</v>
      </c>
      <c r="D21">
        <v>8.3019744507579707E-2</v>
      </c>
      <c r="E21" s="4">
        <v>3.0981657974105099E-5</v>
      </c>
      <c r="F21" s="4">
        <v>1.17546386155798E-5</v>
      </c>
      <c r="H21" t="s">
        <v>1</v>
      </c>
      <c r="I21">
        <v>18</v>
      </c>
      <c r="J21">
        <v>0.43236844438694599</v>
      </c>
      <c r="K21">
        <v>0.79425117639532195</v>
      </c>
      <c r="L21">
        <v>0.224564362710093</v>
      </c>
      <c r="N21" t="s">
        <v>36</v>
      </c>
      <c r="O21">
        <v>18</v>
      </c>
      <c r="P21" s="4">
        <v>4.1146838728910701E-2</v>
      </c>
      <c r="Q21" s="4">
        <v>3.5757563345839601E-6</v>
      </c>
      <c r="R21" s="4">
        <v>2.6785827449304901E-5</v>
      </c>
      <c r="T21" t="s">
        <v>2</v>
      </c>
      <c r="U21">
        <v>18</v>
      </c>
      <c r="V21">
        <v>0.24736252565910599</v>
      </c>
      <c r="W21" s="4">
        <v>6.3001325097694601E-3</v>
      </c>
      <c r="X21">
        <v>7.7858704731330594E-2</v>
      </c>
      <c r="Z21" t="s">
        <v>3</v>
      </c>
      <c r="AA21">
        <v>18</v>
      </c>
      <c r="AB21">
        <v>6.3124941697480105E-2</v>
      </c>
      <c r="AC21">
        <v>0.295612043832643</v>
      </c>
      <c r="AD21" s="4">
        <v>1.08335333031272E-2</v>
      </c>
      <c r="AF21" t="s">
        <v>37</v>
      </c>
      <c r="AG21">
        <v>18</v>
      </c>
      <c r="AH21" s="4">
        <v>4.5761944025735697E-2</v>
      </c>
      <c r="AI21" s="4">
        <v>3.0482630735129101E-6</v>
      </c>
      <c r="AJ21" s="4">
        <v>2.1275577328561099E-5</v>
      </c>
      <c r="AL21" t="s">
        <v>4</v>
      </c>
      <c r="AM21">
        <v>18</v>
      </c>
      <c r="AN21">
        <v>0.91565124977150303</v>
      </c>
      <c r="AO21" s="4">
        <v>2.7059085692228702E-2</v>
      </c>
      <c r="AP21">
        <v>6.0432514822039297E-2</v>
      </c>
      <c r="AR21" t="s">
        <v>5</v>
      </c>
      <c r="AS21">
        <v>18</v>
      </c>
      <c r="AT21">
        <v>0.52982808578120499</v>
      </c>
      <c r="AU21">
        <v>0.40311092179438002</v>
      </c>
      <c r="AV21">
        <v>0.1150525173243</v>
      </c>
      <c r="AX21" t="s">
        <v>6</v>
      </c>
      <c r="AY21">
        <v>18</v>
      </c>
      <c r="AZ21" s="4">
        <v>1.8889847818989398E-2</v>
      </c>
      <c r="BA21">
        <v>0.256755450154867</v>
      </c>
      <c r="BB21" s="4">
        <v>3.5864816164435901E-3</v>
      </c>
      <c r="BD21" t="s">
        <v>7</v>
      </c>
      <c r="BE21">
        <v>18</v>
      </c>
      <c r="BF21">
        <v>0.73616734595438504</v>
      </c>
      <c r="BG21" s="4">
        <v>4.5377839679388004E-3</v>
      </c>
      <c r="BH21" s="4">
        <v>2.9199445730809801E-3</v>
      </c>
      <c r="BJ21" t="s">
        <v>8</v>
      </c>
      <c r="BK21">
        <v>18</v>
      </c>
      <c r="BL21" s="4">
        <v>1.31431526626289E-2</v>
      </c>
      <c r="BM21">
        <v>0.59399191946779195</v>
      </c>
      <c r="BN21" s="4">
        <v>5.7340332918965897E-3</v>
      </c>
      <c r="BP21" t="s">
        <v>9</v>
      </c>
      <c r="BQ21">
        <v>18</v>
      </c>
      <c r="BR21">
        <v>7.6429383544717996E-2</v>
      </c>
      <c r="BS21" s="4">
        <v>4.62487124066491E-4</v>
      </c>
      <c r="BT21" s="4">
        <v>9.6371941666229005E-5</v>
      </c>
      <c r="BV21" t="s">
        <v>10</v>
      </c>
      <c r="BW21">
        <v>18</v>
      </c>
      <c r="BX21">
        <v>6.0966075052149502E-2</v>
      </c>
      <c r="BY21">
        <v>0.201681950738027</v>
      </c>
      <c r="BZ21" s="4">
        <v>7.5439245410110498E-3</v>
      </c>
      <c r="CB21" t="s">
        <v>11</v>
      </c>
      <c r="CC21">
        <v>18</v>
      </c>
      <c r="CD21">
        <v>0.286278765091801</v>
      </c>
      <c r="CE21" s="4">
        <v>5.0112076100739E-4</v>
      </c>
      <c r="CF21" s="4">
        <v>2.03156724575271E-4</v>
      </c>
      <c r="CH21" t="s">
        <v>12</v>
      </c>
      <c r="CI21">
        <v>18</v>
      </c>
      <c r="CJ21">
        <v>0.176394488770453</v>
      </c>
      <c r="CK21" s="4">
        <v>1.13221367739924E-3</v>
      </c>
      <c r="CL21" s="4">
        <v>6.0560779421336996E-4</v>
      </c>
      <c r="CN21" t="s">
        <v>13</v>
      </c>
      <c r="CO21">
        <v>18</v>
      </c>
      <c r="CP21">
        <v>0.31366702560306298</v>
      </c>
      <c r="CQ21">
        <v>0.18639593700916199</v>
      </c>
      <c r="CR21" s="4">
        <v>4.15395046129058E-2</v>
      </c>
      <c r="CT21" t="s">
        <v>14</v>
      </c>
      <c r="CU21">
        <v>18</v>
      </c>
      <c r="CV21">
        <v>0.13826158528743801</v>
      </c>
      <c r="CW21">
        <v>0.15091916040502201</v>
      </c>
      <c r="CX21" s="4">
        <v>1.70874096140947E-2</v>
      </c>
      <c r="CZ21" t="s">
        <v>15</v>
      </c>
      <c r="DA21">
        <v>18</v>
      </c>
      <c r="DB21">
        <v>0.99994293196712103</v>
      </c>
      <c r="DC21">
        <v>0.60581369024541398</v>
      </c>
      <c r="DD21">
        <v>0.69246250093567396</v>
      </c>
      <c r="DF21" t="s">
        <v>16</v>
      </c>
      <c r="DG21">
        <v>18</v>
      </c>
      <c r="DH21" s="4">
        <v>1.8747633417419401E-2</v>
      </c>
      <c r="DI21">
        <v>5.2329282915260303E-2</v>
      </c>
      <c r="DJ21">
        <v>0.51494880873754001</v>
      </c>
      <c r="DL21" t="s">
        <v>17</v>
      </c>
      <c r="DM21">
        <v>18</v>
      </c>
      <c r="DN21">
        <v>0.54036156464656504</v>
      </c>
      <c r="DO21" s="4">
        <v>7.4762611210432697E-3</v>
      </c>
      <c r="DP21">
        <v>5.9802637028387597E-2</v>
      </c>
      <c r="DR21" t="s">
        <v>18</v>
      </c>
      <c r="DS21">
        <v>18</v>
      </c>
      <c r="DT21">
        <v>0.44402313315236203</v>
      </c>
      <c r="DU21" s="4">
        <v>8.45421517240319E-4</v>
      </c>
      <c r="DV21" s="4">
        <v>8.1492615278555601E-4</v>
      </c>
      <c r="DX21" t="s">
        <v>19</v>
      </c>
      <c r="DY21">
        <v>18</v>
      </c>
      <c r="DZ21">
        <v>0.99570922752977598</v>
      </c>
      <c r="EA21">
        <v>0.75148170733824604</v>
      </c>
      <c r="EB21">
        <v>0.77168513540994499</v>
      </c>
      <c r="ED21" t="s">
        <v>20</v>
      </c>
      <c r="EE21">
        <v>18</v>
      </c>
      <c r="EF21" s="4">
        <v>3.0959661645787498E-3</v>
      </c>
      <c r="EG21" s="4">
        <v>2.23319661564747E-4</v>
      </c>
      <c r="EH21">
        <v>0.12519587027840701</v>
      </c>
      <c r="EJ21" t="s">
        <v>21</v>
      </c>
      <c r="EK21">
        <v>18</v>
      </c>
      <c r="EL21" s="4">
        <v>4.5009873543323399E-2</v>
      </c>
      <c r="EM21" s="4">
        <v>1.4398744247629E-3</v>
      </c>
      <c r="EN21">
        <v>0.100498133706566</v>
      </c>
      <c r="EP21" t="s">
        <v>22</v>
      </c>
      <c r="EQ21">
        <v>18</v>
      </c>
      <c r="ER21" s="4">
        <v>4.4075808087981096E-3</v>
      </c>
      <c r="ES21">
        <v>0.499128581159476</v>
      </c>
      <c r="ET21" s="4">
        <v>1.6209275512248301E-2</v>
      </c>
      <c r="EV21" t="s">
        <v>23</v>
      </c>
      <c r="EW21">
        <v>18</v>
      </c>
      <c r="EX21" s="4">
        <v>1.9467312732112899E-2</v>
      </c>
      <c r="EY21">
        <v>0.30385508429408598</v>
      </c>
      <c r="EZ21" s="4">
        <v>5.6900496671996601E-3</v>
      </c>
      <c r="FB21" t="s">
        <v>24</v>
      </c>
      <c r="FC21">
        <v>18</v>
      </c>
      <c r="FD21">
        <v>0.16357804841804999</v>
      </c>
      <c r="FE21" s="4">
        <v>1.9787689271577599E-6</v>
      </c>
      <c r="FF21" s="4">
        <v>1.20372543406244E-5</v>
      </c>
      <c r="FH21" t="s">
        <v>25</v>
      </c>
      <c r="FI21">
        <v>18</v>
      </c>
      <c r="FJ21" s="4">
        <v>1.2069888767575201E-3</v>
      </c>
      <c r="FK21" s="4">
        <v>5.5415414327575395E-4</v>
      </c>
      <c r="FL21">
        <v>0.99274127483979602</v>
      </c>
      <c r="FN21" t="s">
        <v>26</v>
      </c>
      <c r="FO21">
        <v>18</v>
      </c>
      <c r="FP21">
        <v>9.0991323576008906E-2</v>
      </c>
      <c r="FQ21">
        <v>0.26006787411934001</v>
      </c>
      <c r="FR21" s="4">
        <v>1.8089664872977598E-2</v>
      </c>
      <c r="FT21" t="s">
        <v>27</v>
      </c>
      <c r="FU21">
        <v>18</v>
      </c>
      <c r="FV21" s="4">
        <v>4.6571838330734501E-3</v>
      </c>
      <c r="FW21" s="4">
        <v>8.6922613053508303E-4</v>
      </c>
      <c r="FX21">
        <v>0.56187094723922804</v>
      </c>
      <c r="FZ21" t="s">
        <v>28</v>
      </c>
      <c r="GA21">
        <v>18</v>
      </c>
      <c r="GB21" s="4">
        <v>4.6072613454573003E-5</v>
      </c>
      <c r="GC21" s="4">
        <v>4.6771349071494896E-6</v>
      </c>
      <c r="GD21" s="4">
        <v>3.8009178531128597E-2</v>
      </c>
      <c r="GF21" t="s">
        <v>29</v>
      </c>
      <c r="GG21">
        <v>18</v>
      </c>
      <c r="GH21">
        <v>0.26131625742101899</v>
      </c>
      <c r="GI21">
        <v>0.242242885821079</v>
      </c>
      <c r="GJ21">
        <v>0.98843720048336603</v>
      </c>
      <c r="GL21" t="s">
        <v>30</v>
      </c>
      <c r="GM21">
        <v>18</v>
      </c>
      <c r="GN21">
        <v>0.85626050928200703</v>
      </c>
      <c r="GO21" s="4">
        <v>7.1858396838675497E-4</v>
      </c>
      <c r="GP21" s="4">
        <v>2.90630172570228E-3</v>
      </c>
      <c r="GR21" t="s">
        <v>31</v>
      </c>
      <c r="GS21">
        <v>18</v>
      </c>
      <c r="GT21">
        <v>0.19921957319458999</v>
      </c>
      <c r="GU21">
        <v>0.17078975463908799</v>
      </c>
      <c r="GV21" s="4">
        <v>2.5586329014344499E-2</v>
      </c>
      <c r="GX21" t="s">
        <v>32</v>
      </c>
      <c r="GY21">
        <v>18</v>
      </c>
      <c r="GZ21">
        <v>0.119286615398985</v>
      </c>
      <c r="HA21" s="4">
        <v>1.4481480682395601E-3</v>
      </c>
      <c r="HB21" s="4">
        <v>4.0408753111383297E-2</v>
      </c>
    </row>
    <row r="22" spans="2:210" x14ac:dyDescent="0.3">
      <c r="B22" t="s">
        <v>0</v>
      </c>
      <c r="C22">
        <v>20</v>
      </c>
      <c r="D22" s="4">
        <v>3.3977028366589099E-2</v>
      </c>
      <c r="E22" s="4">
        <v>3.7344315328391399E-4</v>
      </c>
      <c r="F22" s="4">
        <v>1.6912751194642101E-5</v>
      </c>
      <c r="H22" t="s">
        <v>1</v>
      </c>
      <c r="I22">
        <v>20</v>
      </c>
      <c r="J22">
        <v>0.26570048605201402</v>
      </c>
      <c r="K22">
        <v>0.47662271332257999</v>
      </c>
      <c r="L22" s="4">
        <v>4.3113960776778301E-2</v>
      </c>
      <c r="N22" t="s">
        <v>36</v>
      </c>
      <c r="O22">
        <v>20</v>
      </c>
      <c r="P22">
        <v>0.34053492574683197</v>
      </c>
      <c r="Q22" s="4">
        <v>6.31382974768946E-4</v>
      </c>
      <c r="R22" s="4">
        <v>4.5932951501915804E-3</v>
      </c>
      <c r="T22" t="s">
        <v>2</v>
      </c>
      <c r="U22">
        <v>20</v>
      </c>
      <c r="V22" s="4">
        <v>3.7836109321371401E-2</v>
      </c>
      <c r="W22" s="4">
        <v>1.6851544741631402E-2</v>
      </c>
      <c r="X22">
        <v>0.86235947093874898</v>
      </c>
      <c r="Z22" t="s">
        <v>3</v>
      </c>
      <c r="AA22">
        <v>20</v>
      </c>
      <c r="AB22">
        <v>0.268654145515418</v>
      </c>
      <c r="AC22">
        <v>0.10641710194079899</v>
      </c>
      <c r="AD22" s="4">
        <v>8.1928652707500306E-3</v>
      </c>
      <c r="AF22" t="s">
        <v>37</v>
      </c>
      <c r="AG22">
        <v>20</v>
      </c>
      <c r="AH22">
        <v>0.43980321492427699</v>
      </c>
      <c r="AI22" s="4">
        <v>1.9396816062624798E-2</v>
      </c>
      <c r="AJ22">
        <v>0.14027331834478701</v>
      </c>
      <c r="AL22" t="s">
        <v>4</v>
      </c>
      <c r="AM22">
        <v>20</v>
      </c>
      <c r="AN22">
        <v>0.52305346815805598</v>
      </c>
      <c r="AO22" s="4">
        <v>4.2035501179845398E-2</v>
      </c>
      <c r="AP22">
        <v>0.23108203837757599</v>
      </c>
      <c r="AR22" t="s">
        <v>5</v>
      </c>
      <c r="AS22">
        <v>20</v>
      </c>
      <c r="AT22">
        <v>0.98652058946381005</v>
      </c>
      <c r="AU22">
        <v>9.0626744827270206E-2</v>
      </c>
      <c r="AV22">
        <v>7.1104372977956007E-2</v>
      </c>
      <c r="AX22" t="s">
        <v>6</v>
      </c>
      <c r="AY22">
        <v>20</v>
      </c>
      <c r="AZ22" s="4">
        <v>6.8108765245819001E-3</v>
      </c>
      <c r="BA22" s="4">
        <v>1.3520978314009999E-3</v>
      </c>
      <c r="BB22" s="4">
        <v>1.6553611452696501E-5</v>
      </c>
      <c r="BD22" t="s">
        <v>7</v>
      </c>
      <c r="BE22">
        <v>20</v>
      </c>
      <c r="BF22">
        <v>0.74054955512162401</v>
      </c>
      <c r="BG22" s="4">
        <v>4.3404649723488602E-4</v>
      </c>
      <c r="BH22" s="4">
        <v>1.1041417836240601E-3</v>
      </c>
      <c r="BJ22" t="s">
        <v>8</v>
      </c>
      <c r="BK22">
        <v>20</v>
      </c>
      <c r="BL22">
        <v>0.66408355951104503</v>
      </c>
      <c r="BM22">
        <v>0.27053890011068299</v>
      </c>
      <c r="BN22">
        <v>7.3370274190011894E-2</v>
      </c>
      <c r="BP22" t="s">
        <v>9</v>
      </c>
      <c r="BQ22">
        <v>20</v>
      </c>
      <c r="BR22">
        <v>0.29593549815973003</v>
      </c>
      <c r="BS22" s="4">
        <v>2.2326320533150299E-4</v>
      </c>
      <c r="BT22" s="4">
        <v>4.2333276446870898E-5</v>
      </c>
      <c r="BV22" t="s">
        <v>10</v>
      </c>
      <c r="BW22">
        <v>20</v>
      </c>
      <c r="BX22" s="4">
        <v>5.7782194532117704E-3</v>
      </c>
      <c r="BY22">
        <v>0.58926550632416297</v>
      </c>
      <c r="BZ22" s="4">
        <v>1.4251723060866299E-3</v>
      </c>
      <c r="CB22" t="s">
        <v>11</v>
      </c>
      <c r="CC22">
        <v>20</v>
      </c>
      <c r="CD22">
        <v>0.14985957581506201</v>
      </c>
      <c r="CE22" s="4">
        <v>1.46520764032765E-5</v>
      </c>
      <c r="CF22" s="4">
        <v>2.8071169916321598E-6</v>
      </c>
      <c r="CH22" t="s">
        <v>12</v>
      </c>
      <c r="CI22">
        <v>20</v>
      </c>
      <c r="CJ22">
        <v>0.19019420924428099</v>
      </c>
      <c r="CK22" s="4">
        <v>3.9192680791999597E-5</v>
      </c>
      <c r="CL22" s="4">
        <v>1.5302745669853999E-5</v>
      </c>
      <c r="CN22" t="s">
        <v>13</v>
      </c>
      <c r="CO22">
        <v>20</v>
      </c>
      <c r="CP22">
        <v>0.10584636534236699</v>
      </c>
      <c r="CQ22" s="4">
        <v>2.0427250661668702E-3</v>
      </c>
      <c r="CR22" s="4">
        <v>2.4445479000079201E-4</v>
      </c>
      <c r="CT22" t="s">
        <v>14</v>
      </c>
      <c r="CU22">
        <v>20</v>
      </c>
      <c r="CV22">
        <v>0.32522772109593001</v>
      </c>
      <c r="CW22">
        <v>0.116685114721102</v>
      </c>
      <c r="CX22" s="4">
        <v>1.5965115235098901E-2</v>
      </c>
      <c r="CZ22" t="s">
        <v>15</v>
      </c>
      <c r="DA22">
        <v>20</v>
      </c>
      <c r="DB22">
        <v>0.38096114195927699</v>
      </c>
      <c r="DC22">
        <v>0.30831247300255099</v>
      </c>
      <c r="DD22" s="4">
        <v>4.8967472413961897E-2</v>
      </c>
      <c r="DF22" t="s">
        <v>16</v>
      </c>
      <c r="DG22">
        <v>20</v>
      </c>
      <c r="DH22" s="4">
        <v>1.57084117170447E-3</v>
      </c>
      <c r="DI22" s="4">
        <v>2.51728855321319E-2</v>
      </c>
      <c r="DJ22">
        <v>0.103980130978392</v>
      </c>
      <c r="DL22" t="s">
        <v>17</v>
      </c>
      <c r="DM22">
        <v>20</v>
      </c>
      <c r="DN22">
        <v>0.36908920483713298</v>
      </c>
      <c r="DO22">
        <v>0.83088547267245705</v>
      </c>
      <c r="DP22">
        <v>0.65965415746342404</v>
      </c>
      <c r="DR22" t="s">
        <v>18</v>
      </c>
      <c r="DS22">
        <v>20</v>
      </c>
      <c r="DT22">
        <v>0.18194806008445899</v>
      </c>
      <c r="DU22" s="4">
        <v>4.0624297788727199E-5</v>
      </c>
      <c r="DV22" s="4">
        <v>1.5412868497710599E-5</v>
      </c>
      <c r="DX22" t="s">
        <v>19</v>
      </c>
      <c r="DY22">
        <v>20</v>
      </c>
      <c r="DZ22">
        <v>0.54533100263116896</v>
      </c>
      <c r="EA22">
        <v>0.29617944505052102</v>
      </c>
      <c r="EB22">
        <v>7.5011696305254297E-2</v>
      </c>
      <c r="ED22" t="s">
        <v>20</v>
      </c>
      <c r="EE22">
        <v>20</v>
      </c>
      <c r="EF22">
        <v>0.72056586816574297</v>
      </c>
      <c r="EG22" s="4">
        <v>2.0522186152705001E-4</v>
      </c>
      <c r="EH22" s="4">
        <v>8.0602452189415497E-4</v>
      </c>
      <c r="EJ22" t="s">
        <v>21</v>
      </c>
      <c r="EK22">
        <v>20</v>
      </c>
      <c r="EL22" s="4">
        <v>4.8046951958286002E-3</v>
      </c>
      <c r="EM22" s="4">
        <v>2.6970861379449501E-4</v>
      </c>
      <c r="EN22">
        <v>0.169742818226857</v>
      </c>
      <c r="EP22" t="s">
        <v>22</v>
      </c>
      <c r="EQ22">
        <v>20</v>
      </c>
      <c r="ER22">
        <v>0.49461918308412101</v>
      </c>
      <c r="ES22">
        <v>0.361838543716067</v>
      </c>
      <c r="ET22">
        <v>0.98585943632450401</v>
      </c>
      <c r="EV22" t="s">
        <v>23</v>
      </c>
      <c r="EW22">
        <v>20</v>
      </c>
      <c r="EX22" s="4">
        <v>2.9241627968370501E-2</v>
      </c>
      <c r="EY22">
        <v>0.64565852089544895</v>
      </c>
      <c r="EZ22" s="4">
        <v>8.8649396846111096E-3</v>
      </c>
      <c r="FB22" t="s">
        <v>24</v>
      </c>
      <c r="FC22">
        <v>20</v>
      </c>
      <c r="FD22">
        <v>0.83397920416457105</v>
      </c>
      <c r="FE22" s="4">
        <v>1.3608712494561599E-5</v>
      </c>
      <c r="FF22" s="4">
        <v>3.7857651039252497E-5</v>
      </c>
      <c r="FH22" t="s">
        <v>25</v>
      </c>
      <c r="FI22">
        <v>20</v>
      </c>
      <c r="FJ22" s="4">
        <v>2.66060615443439E-2</v>
      </c>
      <c r="FK22" s="4">
        <v>1.07045370863001E-3</v>
      </c>
      <c r="FL22">
        <v>0.16126176599828199</v>
      </c>
      <c r="FN22" t="s">
        <v>26</v>
      </c>
      <c r="FO22">
        <v>20</v>
      </c>
      <c r="FP22" s="4">
        <v>4.8534534879641898E-2</v>
      </c>
      <c r="FQ22">
        <v>0.99507208168446604</v>
      </c>
      <c r="FR22">
        <v>5.5210995961122403E-2</v>
      </c>
      <c r="FT22" t="s">
        <v>27</v>
      </c>
      <c r="FU22">
        <v>20</v>
      </c>
      <c r="FV22">
        <v>0.302190994160765</v>
      </c>
      <c r="FW22" s="4">
        <v>5.7394027171225898E-3</v>
      </c>
      <c r="FX22" s="4">
        <v>1.20778139981437E-3</v>
      </c>
      <c r="FZ22" t="s">
        <v>28</v>
      </c>
      <c r="GA22">
        <v>20</v>
      </c>
      <c r="GB22" s="4">
        <v>5.0423686940193101E-4</v>
      </c>
      <c r="GC22" s="4">
        <v>4.0523101783373997E-5</v>
      </c>
      <c r="GD22">
        <v>0.15710892820613001</v>
      </c>
      <c r="GF22" t="s">
        <v>29</v>
      </c>
      <c r="GG22">
        <v>20</v>
      </c>
      <c r="GH22">
        <v>0.76598557669691603</v>
      </c>
      <c r="GI22">
        <v>0.18801072508340699</v>
      </c>
      <c r="GJ22">
        <v>8.3463272410138206E-2</v>
      </c>
      <c r="GL22" t="s">
        <v>30</v>
      </c>
      <c r="GM22">
        <v>20</v>
      </c>
      <c r="GN22">
        <v>0.55875079161934005</v>
      </c>
      <c r="GO22" s="4">
        <v>2.5624712316574299E-4</v>
      </c>
      <c r="GP22" s="4">
        <v>1.53518023249366E-4</v>
      </c>
      <c r="GR22" t="s">
        <v>31</v>
      </c>
      <c r="GS22">
        <v>20</v>
      </c>
      <c r="GT22" s="4">
        <v>1.41349224579155E-2</v>
      </c>
      <c r="GU22">
        <v>0.106609897699861</v>
      </c>
      <c r="GV22" s="4">
        <v>9.2499753357000404E-4</v>
      </c>
      <c r="GX22" t="s">
        <v>32</v>
      </c>
      <c r="GY22">
        <v>20</v>
      </c>
      <c r="GZ22">
        <v>0.55001402564954405</v>
      </c>
      <c r="HA22" s="4">
        <v>2.38494313359316E-5</v>
      </c>
      <c r="HB22" s="4">
        <v>1.05042881485384E-4</v>
      </c>
    </row>
    <row r="23" spans="2:210" x14ac:dyDescent="0.3">
      <c r="B23" t="s">
        <v>0</v>
      </c>
      <c r="C23">
        <v>22</v>
      </c>
      <c r="D23">
        <v>0.96125177826169805</v>
      </c>
      <c r="E23" s="4">
        <v>8.0975477764422306E-5</v>
      </c>
      <c r="F23" s="4">
        <v>5.8597941206439699E-5</v>
      </c>
      <c r="H23" t="s">
        <v>1</v>
      </c>
      <c r="I23">
        <v>22</v>
      </c>
      <c r="J23">
        <v>0.99854341968933402</v>
      </c>
      <c r="K23">
        <v>0.59702412302127195</v>
      </c>
      <c r="L23">
        <v>0.52035122929869804</v>
      </c>
      <c r="N23" t="s">
        <v>36</v>
      </c>
      <c r="O23">
        <v>22</v>
      </c>
      <c r="P23">
        <v>0.1615522831092</v>
      </c>
      <c r="Q23" s="4">
        <v>2.7538182049080502E-4</v>
      </c>
      <c r="R23" s="4">
        <v>1.6377195511280099E-3</v>
      </c>
      <c r="T23" t="s">
        <v>2</v>
      </c>
      <c r="U23">
        <v>22</v>
      </c>
      <c r="V23">
        <v>5.1426700168879097E-2</v>
      </c>
      <c r="W23" s="4">
        <v>1.4745430234127801E-2</v>
      </c>
      <c r="X23">
        <v>0.63462443647109401</v>
      </c>
      <c r="Z23" t="s">
        <v>3</v>
      </c>
      <c r="AA23">
        <v>22</v>
      </c>
      <c r="AB23">
        <v>0.67603802790187495</v>
      </c>
      <c r="AC23">
        <v>0.16771086099440899</v>
      </c>
      <c r="AD23" s="4">
        <v>3.3880213904302098E-2</v>
      </c>
      <c r="AF23" t="s">
        <v>37</v>
      </c>
      <c r="AG23">
        <v>22</v>
      </c>
      <c r="AH23">
        <v>0.54814458332471805</v>
      </c>
      <c r="AI23" s="4">
        <v>9.0983244930709095E-4</v>
      </c>
      <c r="AJ23" s="4">
        <v>2.0451730644812601E-3</v>
      </c>
      <c r="AL23" t="s">
        <v>4</v>
      </c>
      <c r="AM23">
        <v>22</v>
      </c>
      <c r="AN23">
        <v>0.23891680945740601</v>
      </c>
      <c r="AO23" s="4">
        <v>1.6454561432719599E-2</v>
      </c>
      <c r="AP23">
        <v>0.17348608212636499</v>
      </c>
      <c r="AR23" t="s">
        <v>5</v>
      </c>
      <c r="AS23">
        <v>22</v>
      </c>
      <c r="AT23">
        <v>0.76329753376068299</v>
      </c>
      <c r="AU23">
        <v>0.328461537223939</v>
      </c>
      <c r="AV23">
        <v>0.66556868580630701</v>
      </c>
      <c r="AX23" t="s">
        <v>6</v>
      </c>
      <c r="AY23">
        <v>22</v>
      </c>
      <c r="AZ23" s="4">
        <v>2.1104301991615899E-2</v>
      </c>
      <c r="BA23">
        <v>0.11275723445215501</v>
      </c>
      <c r="BB23" s="4">
        <v>6.5618996837557596E-4</v>
      </c>
      <c r="BD23" t="s">
        <v>7</v>
      </c>
      <c r="BE23">
        <v>22</v>
      </c>
      <c r="BF23">
        <v>0.68859987776110798</v>
      </c>
      <c r="BG23" s="4">
        <v>2.65184184045952E-3</v>
      </c>
      <c r="BH23" s="4">
        <v>5.0551223098800301E-3</v>
      </c>
      <c r="BJ23" t="s">
        <v>8</v>
      </c>
      <c r="BK23">
        <v>22</v>
      </c>
      <c r="BL23">
        <v>0.57133273431106302</v>
      </c>
      <c r="BM23">
        <v>0.22108241073030999</v>
      </c>
      <c r="BN23" s="4">
        <v>3.48265578393974E-2</v>
      </c>
      <c r="BP23" t="s">
        <v>9</v>
      </c>
      <c r="BQ23">
        <v>22</v>
      </c>
      <c r="BR23">
        <v>0.90472688400288404</v>
      </c>
      <c r="BS23" s="4">
        <v>3.38625175230201E-5</v>
      </c>
      <c r="BT23" s="4">
        <v>2.7000360560913699E-5</v>
      </c>
      <c r="BV23" t="s">
        <v>10</v>
      </c>
      <c r="BW23">
        <v>22</v>
      </c>
      <c r="BX23">
        <v>0.43930130480619001</v>
      </c>
      <c r="BY23" s="4">
        <v>4.5197957631202303E-3</v>
      </c>
      <c r="BZ23" s="4">
        <v>5.7308083980844903E-4</v>
      </c>
      <c r="CB23" t="s">
        <v>11</v>
      </c>
      <c r="CC23">
        <v>22</v>
      </c>
      <c r="CD23">
        <v>0.80153170805225804</v>
      </c>
      <c r="CE23" s="4">
        <v>3.5964914042618801E-4</v>
      </c>
      <c r="CF23" s="4">
        <v>1.1072322455507599E-4</v>
      </c>
      <c r="CH23" t="s">
        <v>12</v>
      </c>
      <c r="CI23">
        <v>22</v>
      </c>
      <c r="CJ23">
        <v>0.62206785545389998</v>
      </c>
      <c r="CK23" s="4">
        <v>1.4952030398220899E-3</v>
      </c>
      <c r="CL23" s="4">
        <v>5.6747558752201499E-4</v>
      </c>
      <c r="CN23" t="s">
        <v>13</v>
      </c>
      <c r="CO23">
        <v>22</v>
      </c>
      <c r="CP23">
        <v>0.81885836917668897</v>
      </c>
      <c r="CQ23" s="4">
        <v>6.9432911996588596E-3</v>
      </c>
      <c r="CR23" s="4">
        <v>3.3070675599510299E-3</v>
      </c>
      <c r="CT23" t="s">
        <v>14</v>
      </c>
      <c r="CU23">
        <v>22</v>
      </c>
      <c r="CV23">
        <v>0.49485096115733102</v>
      </c>
      <c r="CW23" s="4">
        <v>3.4124917083174798E-2</v>
      </c>
      <c r="CX23" s="4">
        <v>6.8528802362203302E-3</v>
      </c>
      <c r="CZ23" t="s">
        <v>15</v>
      </c>
      <c r="DA23">
        <v>22</v>
      </c>
      <c r="DB23">
        <v>0.75859411170090296</v>
      </c>
      <c r="DC23" s="4">
        <v>7.1673587496545699E-4</v>
      </c>
      <c r="DD23" s="4">
        <v>3.6390233692285001E-4</v>
      </c>
      <c r="DF23" t="s">
        <v>16</v>
      </c>
      <c r="DG23">
        <v>22</v>
      </c>
      <c r="DH23">
        <v>0.51026027856640899</v>
      </c>
      <c r="DI23">
        <v>0.59085928591143799</v>
      </c>
      <c r="DJ23">
        <v>0.12849005756082299</v>
      </c>
      <c r="DL23" t="s">
        <v>17</v>
      </c>
      <c r="DM23">
        <v>22</v>
      </c>
      <c r="DN23">
        <v>0.82204102308405502</v>
      </c>
      <c r="DO23" s="4">
        <v>8.5650729084595402E-3</v>
      </c>
      <c r="DP23" s="4">
        <v>1.9173400955060701E-2</v>
      </c>
      <c r="DR23" t="s">
        <v>18</v>
      </c>
      <c r="DS23">
        <v>22</v>
      </c>
      <c r="DT23">
        <v>0.95720706425317603</v>
      </c>
      <c r="DU23" s="4">
        <v>3.5457958268463301E-3</v>
      </c>
      <c r="DV23" s="4">
        <v>2.5577612870996101E-3</v>
      </c>
      <c r="DX23" t="s">
        <v>19</v>
      </c>
      <c r="DY23">
        <v>22</v>
      </c>
      <c r="DZ23">
        <v>0.34656386102162801</v>
      </c>
      <c r="EA23" s="4">
        <v>3.5218264709170298E-3</v>
      </c>
      <c r="EB23" s="4">
        <v>7.0417537676081799E-4</v>
      </c>
      <c r="ED23" t="s">
        <v>20</v>
      </c>
      <c r="EE23">
        <v>22</v>
      </c>
      <c r="EF23">
        <v>0.40751772899941302</v>
      </c>
      <c r="EG23" s="4">
        <v>4.1656502761777701E-5</v>
      </c>
      <c r="EH23" s="4">
        <v>1.11705118167271E-4</v>
      </c>
      <c r="EJ23" t="s">
        <v>21</v>
      </c>
      <c r="EK23">
        <v>22</v>
      </c>
      <c r="EL23" s="4">
        <v>1.49542014975979E-3</v>
      </c>
      <c r="EM23" s="4">
        <v>1.51721544959948E-3</v>
      </c>
      <c r="EN23">
        <v>0.90775158118726396</v>
      </c>
      <c r="EP23" t="s">
        <v>22</v>
      </c>
      <c r="EQ23">
        <v>22</v>
      </c>
      <c r="ER23">
        <v>0.19917697406474999</v>
      </c>
      <c r="ES23" s="4">
        <v>1.1363334727266E-2</v>
      </c>
      <c r="ET23">
        <v>0.179059192942889</v>
      </c>
      <c r="EV23" t="s">
        <v>23</v>
      </c>
      <c r="EW23">
        <v>22</v>
      </c>
      <c r="EX23">
        <v>0.36724053520677502</v>
      </c>
      <c r="EY23">
        <v>0.141570522768175</v>
      </c>
      <c r="EZ23" s="4">
        <v>1.7433917748847599E-2</v>
      </c>
      <c r="FB23" t="s">
        <v>24</v>
      </c>
      <c r="FC23">
        <v>22</v>
      </c>
      <c r="FD23">
        <v>0.88272308387739395</v>
      </c>
      <c r="FE23" s="4">
        <v>1.39166274202074E-4</v>
      </c>
      <c r="FF23" s="4">
        <v>9.5900410308491502E-5</v>
      </c>
      <c r="FH23" t="s">
        <v>25</v>
      </c>
      <c r="FI23">
        <v>22</v>
      </c>
      <c r="FJ23" s="4">
        <v>7.4501589861775097E-6</v>
      </c>
      <c r="FK23" s="4">
        <v>1.6620295373082099E-5</v>
      </c>
      <c r="FL23">
        <v>9.8987660657847601E-2</v>
      </c>
      <c r="FN23" t="s">
        <v>26</v>
      </c>
      <c r="FO23">
        <v>22</v>
      </c>
      <c r="FP23">
        <v>0.49867344770510702</v>
      </c>
      <c r="FQ23" s="4">
        <v>1.61563468014658E-3</v>
      </c>
      <c r="FR23" s="4">
        <v>6.39144115766854E-3</v>
      </c>
      <c r="FT23" t="s">
        <v>27</v>
      </c>
      <c r="FU23">
        <v>22</v>
      </c>
      <c r="FV23">
        <v>0.45038222203940997</v>
      </c>
      <c r="FW23" s="4">
        <v>1.0703371128633499E-2</v>
      </c>
      <c r="FX23" s="4">
        <v>2.26857216839949E-3</v>
      </c>
      <c r="FZ23" t="s">
        <v>28</v>
      </c>
      <c r="GA23">
        <v>22</v>
      </c>
      <c r="GB23" s="4">
        <v>3.0542652044347501E-2</v>
      </c>
      <c r="GC23" s="4">
        <v>2.7860946393488701E-3</v>
      </c>
      <c r="GD23">
        <v>0.24990447366881499</v>
      </c>
      <c r="GF23" t="s">
        <v>29</v>
      </c>
      <c r="GG23">
        <v>22</v>
      </c>
      <c r="GH23">
        <v>0.66144442663846104</v>
      </c>
      <c r="GI23" s="4">
        <v>1.7661772195686201E-3</v>
      </c>
      <c r="GJ23" s="4">
        <v>7.0337529961250799E-4</v>
      </c>
      <c r="GL23" t="s">
        <v>30</v>
      </c>
      <c r="GM23">
        <v>22</v>
      </c>
      <c r="GN23">
        <v>0.99952466561588604</v>
      </c>
      <c r="GO23" s="4">
        <v>5.2289145943473802E-4</v>
      </c>
      <c r="GP23" s="4">
        <v>5.0866060660803602E-4</v>
      </c>
      <c r="GR23" t="s">
        <v>31</v>
      </c>
      <c r="GS23">
        <v>22</v>
      </c>
      <c r="GT23">
        <v>0.313460436210385</v>
      </c>
      <c r="GU23">
        <v>0.26067554439040502</v>
      </c>
      <c r="GV23" s="4">
        <v>2.6392792474772699E-2</v>
      </c>
      <c r="GX23" t="s">
        <v>32</v>
      </c>
      <c r="GY23">
        <v>22</v>
      </c>
      <c r="GZ23">
        <v>0.88638260223097998</v>
      </c>
      <c r="HA23" s="4">
        <v>1.56444281850465E-4</v>
      </c>
      <c r="HB23" s="4">
        <v>2.31208132129512E-4</v>
      </c>
    </row>
    <row r="24" spans="2:210" x14ac:dyDescent="0.3">
      <c r="B24" t="s">
        <v>0</v>
      </c>
      <c r="C24">
        <v>23</v>
      </c>
      <c r="D24">
        <v>0.99632496942842597</v>
      </c>
      <c r="E24" s="4">
        <v>1.8488712644516798E-2</v>
      </c>
      <c r="F24" s="4">
        <v>2.0965412944652199E-2</v>
      </c>
      <c r="H24" t="s">
        <v>1</v>
      </c>
      <c r="I24">
        <v>23</v>
      </c>
      <c r="J24">
        <v>0.50002319992820699</v>
      </c>
      <c r="K24">
        <v>0.26705558202187102</v>
      </c>
      <c r="L24">
        <v>0.87075184281001905</v>
      </c>
      <c r="N24" t="s">
        <v>36</v>
      </c>
      <c r="O24">
        <v>23</v>
      </c>
      <c r="P24">
        <v>0.14731064951933701</v>
      </c>
      <c r="Q24" s="4">
        <v>4.37235367985567E-4</v>
      </c>
      <c r="R24" s="4">
        <v>7.06401472300056E-3</v>
      </c>
      <c r="T24" t="s">
        <v>2</v>
      </c>
      <c r="U24">
        <v>23</v>
      </c>
      <c r="V24">
        <v>0.12818026459044499</v>
      </c>
      <c r="W24">
        <v>5.1835520721093098E-2</v>
      </c>
      <c r="X24">
        <v>0.82995216524732396</v>
      </c>
      <c r="Z24" t="s">
        <v>3</v>
      </c>
      <c r="AA24">
        <v>23</v>
      </c>
      <c r="AB24">
        <v>0.96000952715707499</v>
      </c>
      <c r="AC24" s="4">
        <v>2.5829112489817601E-2</v>
      </c>
      <c r="AD24" s="4">
        <v>3.9476515999934299E-2</v>
      </c>
      <c r="AF24" t="s">
        <v>37</v>
      </c>
      <c r="AG24">
        <v>23</v>
      </c>
      <c r="AH24">
        <v>0.45131277246884499</v>
      </c>
      <c r="AI24" s="4">
        <v>1.3591925416934899E-2</v>
      </c>
      <c r="AJ24">
        <v>9.5293997536472497E-2</v>
      </c>
      <c r="AL24" t="s">
        <v>4</v>
      </c>
      <c r="AM24">
        <v>23</v>
      </c>
      <c r="AN24">
        <v>0.31994520497705498</v>
      </c>
      <c r="AO24">
        <v>0.12882913257822901</v>
      </c>
      <c r="AP24">
        <v>0.80213726733735902</v>
      </c>
      <c r="AR24" t="s">
        <v>5</v>
      </c>
      <c r="AS24">
        <v>23</v>
      </c>
      <c r="AT24">
        <v>0.20789793366405099</v>
      </c>
      <c r="AU24">
        <v>0.28887626072428901</v>
      </c>
      <c r="AV24">
        <v>0.96948310016785799</v>
      </c>
      <c r="AX24" t="s">
        <v>6</v>
      </c>
      <c r="AY24">
        <v>23</v>
      </c>
      <c r="AZ24" s="4">
        <v>2.3309190549700799E-2</v>
      </c>
      <c r="BA24">
        <v>0.106518064421163</v>
      </c>
      <c r="BB24" s="4">
        <v>8.8813749837435296E-4</v>
      </c>
      <c r="BD24" t="s">
        <v>7</v>
      </c>
      <c r="BE24">
        <v>23</v>
      </c>
      <c r="BF24">
        <v>0.57785113420168599</v>
      </c>
      <c r="BG24" s="4">
        <v>3.6927950877596802E-2</v>
      </c>
      <c r="BH24">
        <v>0.17882318013533</v>
      </c>
      <c r="BJ24" t="s">
        <v>8</v>
      </c>
      <c r="BK24">
        <v>23</v>
      </c>
      <c r="BL24">
        <v>0.999879718175403</v>
      </c>
      <c r="BM24">
        <v>0.93720013411259195</v>
      </c>
      <c r="BN24">
        <v>0.94228293990424805</v>
      </c>
      <c r="BP24" t="s">
        <v>9</v>
      </c>
      <c r="BQ24">
        <v>23</v>
      </c>
      <c r="BR24">
        <v>0.87742516138109306</v>
      </c>
      <c r="BS24" s="4">
        <v>1.77153178558442E-3</v>
      </c>
      <c r="BT24" s="4">
        <v>9.3271175076070601E-4</v>
      </c>
      <c r="BV24" t="s">
        <v>10</v>
      </c>
      <c r="BW24">
        <v>23</v>
      </c>
      <c r="BX24">
        <v>0.528505064079688</v>
      </c>
      <c r="BY24" s="4">
        <v>1.7942246088501501E-3</v>
      </c>
      <c r="BZ24" s="4">
        <v>4.3590190462960998E-4</v>
      </c>
      <c r="CB24" t="s">
        <v>11</v>
      </c>
      <c r="CC24">
        <v>23</v>
      </c>
      <c r="CD24">
        <v>0.99957785180377901</v>
      </c>
      <c r="CE24" s="4">
        <v>2.01420204246627E-4</v>
      </c>
      <c r="CF24" s="4">
        <v>1.9530162692682501E-4</v>
      </c>
      <c r="CH24" t="s">
        <v>12</v>
      </c>
      <c r="CI24">
        <v>23</v>
      </c>
      <c r="CJ24" s="4">
        <v>3.4331725342448098E-2</v>
      </c>
      <c r="CK24" s="4">
        <v>3.9423131981131101E-8</v>
      </c>
      <c r="CL24" s="4">
        <v>8.7983917929079797E-9</v>
      </c>
      <c r="CN24" t="s">
        <v>13</v>
      </c>
      <c r="CO24">
        <v>23</v>
      </c>
      <c r="CP24">
        <v>0.75415793689675104</v>
      </c>
      <c r="CQ24" s="4">
        <v>4.0863069078511698E-4</v>
      </c>
      <c r="CR24" s="4">
        <v>1.0031711019490299E-3</v>
      </c>
      <c r="CT24" t="s">
        <v>14</v>
      </c>
      <c r="CU24">
        <v>23</v>
      </c>
      <c r="CV24">
        <v>0.85966689024905196</v>
      </c>
      <c r="CW24" s="4">
        <v>6.9358929412065597E-3</v>
      </c>
      <c r="CX24" s="4">
        <v>3.2512197867977698E-3</v>
      </c>
      <c r="CZ24" t="s">
        <v>15</v>
      </c>
      <c r="DA24">
        <v>23</v>
      </c>
      <c r="DB24">
        <v>0.451042482918592</v>
      </c>
      <c r="DC24" s="4">
        <v>1.8316340095558799E-3</v>
      </c>
      <c r="DD24" s="4">
        <v>1.10316718267977E-2</v>
      </c>
      <c r="DF24" t="s">
        <v>16</v>
      </c>
      <c r="DG24">
        <v>23</v>
      </c>
      <c r="DH24">
        <v>0.158861324779906</v>
      </c>
      <c r="DI24">
        <v>0.107721803484357</v>
      </c>
      <c r="DJ24">
        <v>0.96394094790319795</v>
      </c>
      <c r="DL24" t="s">
        <v>17</v>
      </c>
      <c r="DM24">
        <v>23</v>
      </c>
      <c r="DN24">
        <v>0.95417534446241004</v>
      </c>
      <c r="DO24" s="4">
        <v>1.8405535384224999E-4</v>
      </c>
      <c r="DP24" s="4">
        <v>1.33777602418284E-4</v>
      </c>
      <c r="DR24" t="s">
        <v>18</v>
      </c>
      <c r="DS24">
        <v>23</v>
      </c>
      <c r="DT24">
        <v>0.99366103775361703</v>
      </c>
      <c r="DU24" s="4">
        <v>2.0445694921322801E-4</v>
      </c>
      <c r="DV24" s="4">
        <v>1.81439525683613E-4</v>
      </c>
      <c r="DX24" t="s">
        <v>19</v>
      </c>
      <c r="DY24">
        <v>23</v>
      </c>
      <c r="DZ24">
        <v>0.46530895087803298</v>
      </c>
      <c r="EA24" s="4">
        <v>8.37893463284334E-4</v>
      </c>
      <c r="EB24" s="4">
        <v>4.3967515007449203E-3</v>
      </c>
      <c r="ED24" t="s">
        <v>20</v>
      </c>
      <c r="EE24">
        <v>23</v>
      </c>
      <c r="EF24" s="4">
        <v>4.68136806394314E-2</v>
      </c>
      <c r="EG24" s="4">
        <v>1.01238724891617E-3</v>
      </c>
      <c r="EH24">
        <v>6.2479344676451803E-2</v>
      </c>
      <c r="EJ24" t="s">
        <v>21</v>
      </c>
      <c r="EK24">
        <v>23</v>
      </c>
      <c r="EL24" s="4">
        <v>2.20188304445035E-6</v>
      </c>
      <c r="EM24" s="4">
        <v>2.13354474531968E-7</v>
      </c>
      <c r="EN24" s="4">
        <v>1.0976916203255201E-2</v>
      </c>
      <c r="EP24" t="s">
        <v>22</v>
      </c>
      <c r="EQ24">
        <v>23</v>
      </c>
      <c r="ER24" s="4">
        <v>4.1227475969359802E-3</v>
      </c>
      <c r="ES24" s="4">
        <v>2.1890379882902899E-3</v>
      </c>
      <c r="ET24">
        <v>0.89352254466210701</v>
      </c>
      <c r="EV24" t="s">
        <v>23</v>
      </c>
      <c r="EW24">
        <v>23</v>
      </c>
      <c r="EX24" s="4">
        <v>1.3358244463731499E-2</v>
      </c>
      <c r="EY24" s="4">
        <v>2.4679652098489298E-3</v>
      </c>
      <c r="EZ24">
        <v>0.50073838780042601</v>
      </c>
      <c r="FB24" t="s">
        <v>24</v>
      </c>
      <c r="FC24">
        <v>23</v>
      </c>
      <c r="FD24">
        <v>0.20455683195600899</v>
      </c>
      <c r="FE24" s="4">
        <v>3.9247335807957004E-6</v>
      </c>
      <c r="FF24" s="4">
        <v>1.80358687421611E-5</v>
      </c>
      <c r="FH24" t="s">
        <v>25</v>
      </c>
      <c r="FI24">
        <v>23</v>
      </c>
      <c r="FJ24" s="4">
        <v>7.6886358035865897E-4</v>
      </c>
      <c r="FK24" s="4">
        <v>1.15634480360005E-4</v>
      </c>
      <c r="FL24">
        <v>0.27853619277361302</v>
      </c>
      <c r="FN24" t="s">
        <v>26</v>
      </c>
      <c r="FO24">
        <v>23</v>
      </c>
      <c r="FP24">
        <v>8.6190385950110499E-2</v>
      </c>
      <c r="FQ24" s="4">
        <v>1.1842473885305101E-3</v>
      </c>
      <c r="FR24" s="4">
        <v>4.0922573118760103E-2</v>
      </c>
      <c r="FT24" t="s">
        <v>27</v>
      </c>
      <c r="FU24">
        <v>23</v>
      </c>
      <c r="FV24">
        <v>0.71947080659459595</v>
      </c>
      <c r="FW24" s="4">
        <v>5.35935752020711E-5</v>
      </c>
      <c r="FX24" s="4">
        <v>2.53631153396272E-5</v>
      </c>
      <c r="FZ24" t="s">
        <v>28</v>
      </c>
      <c r="GA24">
        <v>23</v>
      </c>
      <c r="GB24" s="4">
        <v>3.2266446411299798E-5</v>
      </c>
      <c r="GC24" s="4">
        <v>1.6102507944926201E-5</v>
      </c>
      <c r="GD24">
        <v>0.73121247799462197</v>
      </c>
      <c r="GF24" t="s">
        <v>29</v>
      </c>
      <c r="GG24">
        <v>23</v>
      </c>
      <c r="GH24">
        <v>0.42954050696157497</v>
      </c>
      <c r="GI24" s="4">
        <v>1.53626063332324E-3</v>
      </c>
      <c r="GJ24" s="4">
        <v>9.6405484107409106E-3</v>
      </c>
      <c r="GL24" t="s">
        <v>30</v>
      </c>
      <c r="GM24">
        <v>23</v>
      </c>
      <c r="GN24">
        <v>8.9959769262891703E-2</v>
      </c>
      <c r="GO24" s="4">
        <v>1.7775997207536399E-7</v>
      </c>
      <c r="GP24" s="4">
        <v>7.1084361519258E-7</v>
      </c>
      <c r="GR24" t="s">
        <v>31</v>
      </c>
      <c r="GS24">
        <v>23</v>
      </c>
      <c r="GT24" s="4">
        <v>8.1081187164757703E-3</v>
      </c>
      <c r="GU24" s="4">
        <v>5.0801188822813302E-4</v>
      </c>
      <c r="GV24">
        <v>0.154279811862639</v>
      </c>
      <c r="GX24" t="s">
        <v>32</v>
      </c>
      <c r="GY24">
        <v>23</v>
      </c>
      <c r="GZ24">
        <v>0.14103042350018</v>
      </c>
      <c r="HA24" s="4">
        <v>1.0502155655345301E-4</v>
      </c>
      <c r="HB24" s="4">
        <v>1.2579068848831399E-3</v>
      </c>
    </row>
    <row r="25" spans="2:210" x14ac:dyDescent="0.3">
      <c r="B25" t="s">
        <v>0</v>
      </c>
      <c r="C25">
        <v>24</v>
      </c>
      <c r="D25">
        <v>0.41486933666155001</v>
      </c>
      <c r="E25" s="4">
        <v>4.3808949942159003E-6</v>
      </c>
      <c r="F25" s="4">
        <v>9.6965565429263395E-6</v>
      </c>
      <c r="H25" t="s">
        <v>1</v>
      </c>
      <c r="I25">
        <v>24</v>
      </c>
      <c r="J25">
        <v>0.20683322297221099</v>
      </c>
      <c r="K25" s="4">
        <v>3.5958282413061302E-2</v>
      </c>
      <c r="L25">
        <v>0.41196496029651403</v>
      </c>
      <c r="N25" t="s">
        <v>36</v>
      </c>
      <c r="O25">
        <v>24</v>
      </c>
      <c r="P25" s="4">
        <v>2.7541149247005698E-3</v>
      </c>
      <c r="Q25" s="4">
        <v>1.0449007120660899E-6</v>
      </c>
      <c r="R25" s="4">
        <v>1.6924101075566098E-5</v>
      </c>
      <c r="T25" t="s">
        <v>2</v>
      </c>
      <c r="U25">
        <v>24</v>
      </c>
      <c r="V25" s="4">
        <v>2.4917320478990299E-2</v>
      </c>
      <c r="W25" s="4">
        <v>1.0377109043294701E-3</v>
      </c>
      <c r="X25">
        <v>6.1889855409142498E-2</v>
      </c>
      <c r="Z25" t="s">
        <v>3</v>
      </c>
      <c r="AA25">
        <v>24</v>
      </c>
      <c r="AB25">
        <v>0.71636954609899395</v>
      </c>
      <c r="AC25" s="4">
        <v>9.8654168272835907E-3</v>
      </c>
      <c r="AD25" s="4">
        <v>2.78318117080095E-2</v>
      </c>
      <c r="AF25" t="s">
        <v>37</v>
      </c>
      <c r="AG25">
        <v>24</v>
      </c>
      <c r="AH25">
        <v>0.11491399885437099</v>
      </c>
      <c r="AI25" s="4">
        <v>2.1463492762152601E-4</v>
      </c>
      <c r="AJ25" s="4">
        <v>2.1083610935364E-3</v>
      </c>
      <c r="AL25" t="s">
        <v>4</v>
      </c>
      <c r="AM25">
        <v>24</v>
      </c>
      <c r="AN25">
        <v>0.25060480286246201</v>
      </c>
      <c r="AO25" s="4">
        <v>4.4499310583722097E-3</v>
      </c>
      <c r="AP25" s="4">
        <v>4.1357693488364003E-2</v>
      </c>
      <c r="AR25" t="s">
        <v>5</v>
      </c>
      <c r="AS25">
        <v>24</v>
      </c>
      <c r="AT25">
        <v>0.27663838400040902</v>
      </c>
      <c r="AU25">
        <v>0.174221271077796</v>
      </c>
      <c r="AV25">
        <v>0.89086109738249597</v>
      </c>
      <c r="AX25" t="s">
        <v>6</v>
      </c>
      <c r="AY25">
        <v>24</v>
      </c>
      <c r="AZ25" s="4">
        <v>2.2505759104659399E-2</v>
      </c>
      <c r="BA25" s="4">
        <v>3.5377797276157197E-2</v>
      </c>
      <c r="BB25" s="4">
        <v>6.3427586475484098E-4</v>
      </c>
      <c r="BD25" t="s">
        <v>7</v>
      </c>
      <c r="BE25">
        <v>24</v>
      </c>
      <c r="BF25">
        <v>0.90941639305144895</v>
      </c>
      <c r="BG25" s="4">
        <v>2.18852642061662E-2</v>
      </c>
      <c r="BH25" s="4">
        <v>3.8303903337242498E-2</v>
      </c>
      <c r="BJ25" t="s">
        <v>8</v>
      </c>
      <c r="BK25">
        <v>24</v>
      </c>
      <c r="BL25">
        <v>0.39149361659716497</v>
      </c>
      <c r="BM25">
        <v>0.88505503921431605</v>
      </c>
      <c r="BN25">
        <v>0.24322191747689001</v>
      </c>
      <c r="BP25" t="s">
        <v>9</v>
      </c>
      <c r="BQ25">
        <v>24</v>
      </c>
      <c r="BR25">
        <v>0.33717832972309802</v>
      </c>
      <c r="BS25" s="4">
        <v>8.5912025906131895E-5</v>
      </c>
      <c r="BT25" s="4">
        <v>2.7576740143420201E-5</v>
      </c>
      <c r="BV25" t="s">
        <v>10</v>
      </c>
      <c r="BW25">
        <v>24</v>
      </c>
      <c r="BX25" s="4">
        <v>4.5967092634700002E-3</v>
      </c>
      <c r="BY25" s="4">
        <v>1.67730984591552E-4</v>
      </c>
      <c r="BZ25" s="4">
        <v>6.3976729541837E-6</v>
      </c>
      <c r="CB25" t="s">
        <v>11</v>
      </c>
      <c r="CC25">
        <v>24</v>
      </c>
      <c r="CD25">
        <v>0.98851530656947795</v>
      </c>
      <c r="CE25" s="4">
        <v>1.47193822165126E-3</v>
      </c>
      <c r="CF25" s="4">
        <v>1.2600416135424299E-3</v>
      </c>
      <c r="CH25" t="s">
        <v>12</v>
      </c>
      <c r="CI25">
        <v>24</v>
      </c>
      <c r="CJ25">
        <v>0.34231971380716703</v>
      </c>
      <c r="CK25" s="4">
        <v>6.4063002792080802E-4</v>
      </c>
      <c r="CL25" s="4">
        <v>5.5396501582427604E-4</v>
      </c>
      <c r="CN25" t="s">
        <v>13</v>
      </c>
      <c r="CO25">
        <v>24</v>
      </c>
      <c r="CP25">
        <v>0.99263502076385302</v>
      </c>
      <c r="CQ25" s="4">
        <v>2.2486433908734199E-2</v>
      </c>
      <c r="CR25" s="4">
        <v>4.0627020256219601E-2</v>
      </c>
      <c r="CT25" t="s">
        <v>14</v>
      </c>
      <c r="CU25">
        <v>24</v>
      </c>
      <c r="CV25">
        <v>0.12952259990106399</v>
      </c>
      <c r="CW25">
        <v>0.911075746377353</v>
      </c>
      <c r="CX25">
        <v>0.23343735422269801</v>
      </c>
      <c r="CZ25" t="s">
        <v>15</v>
      </c>
      <c r="DA25">
        <v>24</v>
      </c>
      <c r="DB25">
        <v>0.60865993317260203</v>
      </c>
      <c r="DC25">
        <v>7.4996200806787996E-2</v>
      </c>
      <c r="DD25" s="4">
        <v>4.0784356923002203E-2</v>
      </c>
      <c r="DF25" t="s">
        <v>16</v>
      </c>
      <c r="DG25">
        <v>24</v>
      </c>
      <c r="DH25" s="4">
        <v>2.4247625013690301E-3</v>
      </c>
      <c r="DI25">
        <v>0.87883863092237902</v>
      </c>
      <c r="DJ25" s="4">
        <v>2.2166195565767001E-3</v>
      </c>
      <c r="DL25" t="s">
        <v>17</v>
      </c>
      <c r="DM25">
        <v>24</v>
      </c>
      <c r="DN25">
        <v>0.271508296377722</v>
      </c>
      <c r="DO25" s="4">
        <v>5.6549911116383599E-3</v>
      </c>
      <c r="DP25">
        <v>9.2289830740272097E-2</v>
      </c>
      <c r="DR25" t="s">
        <v>18</v>
      </c>
      <c r="DS25">
        <v>24</v>
      </c>
      <c r="DT25">
        <v>0.98873176710493804</v>
      </c>
      <c r="DU25" s="4">
        <v>8.4921498250769608E-3</v>
      </c>
      <c r="DV25" s="4">
        <v>2.2442696467928101E-2</v>
      </c>
      <c r="DX25" t="s">
        <v>19</v>
      </c>
      <c r="DY25">
        <v>24</v>
      </c>
      <c r="DZ25">
        <v>0.98659127182277195</v>
      </c>
      <c r="EA25">
        <v>0.349100808922648</v>
      </c>
      <c r="EB25">
        <v>0.39122320213844197</v>
      </c>
      <c r="ED25" t="s">
        <v>20</v>
      </c>
      <c r="EE25">
        <v>24</v>
      </c>
      <c r="EF25">
        <v>8.3182827013124599E-2</v>
      </c>
      <c r="EG25" s="4">
        <v>1.94967422105408E-3</v>
      </c>
      <c r="EH25">
        <v>8.1969878171092095E-2</v>
      </c>
      <c r="EJ25" t="s">
        <v>21</v>
      </c>
      <c r="EK25">
        <v>24</v>
      </c>
      <c r="EL25" s="4">
        <v>6.0271663498090399E-5</v>
      </c>
      <c r="EM25" s="4">
        <v>1.2824715364789799E-5</v>
      </c>
      <c r="EN25">
        <v>0.31745509800077698</v>
      </c>
      <c r="EP25" t="s">
        <v>22</v>
      </c>
      <c r="EQ25">
        <v>24</v>
      </c>
      <c r="ER25" s="4">
        <v>2.27998408617669E-3</v>
      </c>
      <c r="ES25" s="4">
        <v>1.8769795004569499E-4</v>
      </c>
      <c r="ET25">
        <v>0.13998117310177499</v>
      </c>
      <c r="EV25" t="s">
        <v>23</v>
      </c>
      <c r="EW25">
        <v>24</v>
      </c>
      <c r="EX25">
        <v>0.32827146741398999</v>
      </c>
      <c r="EY25" s="4">
        <v>1.7200152228558099E-4</v>
      </c>
      <c r="EZ25" s="4">
        <v>1.40607589993136E-3</v>
      </c>
      <c r="FB25" t="s">
        <v>24</v>
      </c>
      <c r="FC25">
        <v>24</v>
      </c>
      <c r="FD25">
        <v>0.71340130754491904</v>
      </c>
      <c r="FE25" s="4">
        <v>1.5504281943123899E-4</v>
      </c>
      <c r="FF25" s="4">
        <v>7.2059229528864698E-4</v>
      </c>
      <c r="FH25" t="s">
        <v>25</v>
      </c>
      <c r="FI25">
        <v>24</v>
      </c>
      <c r="FJ25" s="4">
        <v>6.3555931755887598E-5</v>
      </c>
      <c r="FK25" s="4">
        <v>2.6169103941597899E-6</v>
      </c>
      <c r="FL25" s="4">
        <v>3.8159874896974699E-3</v>
      </c>
      <c r="FN25" t="s">
        <v>26</v>
      </c>
      <c r="FO25">
        <v>24</v>
      </c>
      <c r="FP25" s="4">
        <v>2.4946944191329701E-3</v>
      </c>
      <c r="FQ25" s="4">
        <v>1.6011163218824201E-3</v>
      </c>
      <c r="FR25">
        <v>0.97246425781754497</v>
      </c>
      <c r="FT25" t="s">
        <v>27</v>
      </c>
      <c r="FU25">
        <v>24</v>
      </c>
      <c r="FV25">
        <v>0.18281441663694201</v>
      </c>
      <c r="FW25" s="4">
        <v>3.4166886115033499E-3</v>
      </c>
      <c r="FX25" s="4">
        <v>1.4151373743568299E-3</v>
      </c>
      <c r="FZ25" t="s">
        <v>28</v>
      </c>
      <c r="GA25">
        <v>24</v>
      </c>
      <c r="GB25" s="4">
        <v>2.38059297363313E-4</v>
      </c>
      <c r="GC25" s="4">
        <v>1.6053084190437199E-4</v>
      </c>
      <c r="GD25">
        <v>0.88706100611468597</v>
      </c>
      <c r="GF25" t="s">
        <v>29</v>
      </c>
      <c r="GG25">
        <v>24</v>
      </c>
      <c r="GH25">
        <v>0.99009515493095601</v>
      </c>
      <c r="GI25" s="4">
        <v>2.09602377083347E-2</v>
      </c>
      <c r="GJ25" s="4">
        <v>3.7375821160675102E-2</v>
      </c>
      <c r="GL25" t="s">
        <v>30</v>
      </c>
      <c r="GM25">
        <v>24</v>
      </c>
      <c r="GN25">
        <v>0.56366596852985595</v>
      </c>
      <c r="GO25" s="4">
        <v>4.2515878218019097E-6</v>
      </c>
      <c r="GP25" s="4">
        <v>1.9700527626786999E-5</v>
      </c>
      <c r="GR25" t="s">
        <v>31</v>
      </c>
      <c r="GS25">
        <v>24</v>
      </c>
      <c r="GT25">
        <v>5.1771996596720798E-2</v>
      </c>
      <c r="GU25" s="4">
        <v>6.0532945915792203E-6</v>
      </c>
      <c r="GV25" s="4">
        <v>5.8271173826174297E-6</v>
      </c>
      <c r="GX25" t="s">
        <v>32</v>
      </c>
      <c r="GY25">
        <v>24</v>
      </c>
      <c r="GZ25">
        <v>7.6560361141280606E-2</v>
      </c>
      <c r="HA25" s="4">
        <v>1.3249028866157999E-4</v>
      </c>
      <c r="HB25" s="4">
        <v>2.57271977082052E-3</v>
      </c>
    </row>
    <row r="28" spans="2:210" x14ac:dyDescent="0.3">
      <c r="B28" s="3" t="s">
        <v>34</v>
      </c>
    </row>
    <row r="29" spans="2:210" x14ac:dyDescent="0.3">
      <c r="B29" t="s">
        <v>35</v>
      </c>
      <c r="CE29" s="4"/>
      <c r="CF29" s="4"/>
    </row>
    <row r="30" spans="2:210" x14ac:dyDescent="0.3">
      <c r="B30" t="s">
        <v>41</v>
      </c>
      <c r="AC30" s="4"/>
      <c r="AD30" s="4"/>
      <c r="BG30" s="4"/>
      <c r="BH30" s="4"/>
      <c r="BX30" s="4"/>
      <c r="BY30" s="4"/>
      <c r="BZ30" s="4"/>
      <c r="CE30" s="4"/>
      <c r="CF30" s="4"/>
      <c r="CK30" s="4"/>
      <c r="CL30" s="4"/>
      <c r="CQ30" s="4"/>
      <c r="CR30" s="4"/>
    </row>
    <row r="31" spans="2:210" x14ac:dyDescent="0.3">
      <c r="AC31" s="4"/>
      <c r="AD31" s="4"/>
      <c r="AU31" s="4"/>
      <c r="AV31" s="4"/>
      <c r="BG31" s="4"/>
      <c r="BH31" s="4"/>
      <c r="BS31" s="4"/>
      <c r="BT31" s="4"/>
      <c r="BY31" s="4"/>
      <c r="BZ31" s="4"/>
      <c r="CE31" s="4"/>
      <c r="CF31" s="4"/>
      <c r="CK31" s="4"/>
      <c r="CL31" s="4"/>
      <c r="CQ31" s="4"/>
      <c r="CR31" s="4"/>
      <c r="DO31" s="4"/>
      <c r="DP31" s="4"/>
    </row>
    <row r="32" spans="2:210" x14ac:dyDescent="0.3">
      <c r="E32" s="4"/>
      <c r="F32" s="4"/>
      <c r="AC32" s="4"/>
      <c r="AD32" s="4"/>
      <c r="AO32" s="4"/>
      <c r="AZ32" s="4"/>
      <c r="BA32" s="4"/>
      <c r="BB32" s="4"/>
      <c r="BG32" s="4"/>
      <c r="BH32" s="4"/>
      <c r="BS32" s="4"/>
      <c r="BT32" s="4"/>
      <c r="BY32" s="4"/>
      <c r="BZ32" s="4"/>
      <c r="CE32" s="4"/>
      <c r="CF32" s="4"/>
      <c r="CJ32" s="4"/>
      <c r="CK32" s="4"/>
      <c r="CL32" s="4"/>
      <c r="CQ32" s="4"/>
      <c r="CR32" s="4"/>
      <c r="DO32" s="4"/>
      <c r="DP32" s="4"/>
    </row>
    <row r="33" spans="5:120" x14ac:dyDescent="0.3">
      <c r="E33" s="4"/>
      <c r="F33" s="4"/>
      <c r="Q33" s="4"/>
      <c r="R33" s="4"/>
      <c r="AC33" s="4"/>
      <c r="AD33" s="4"/>
      <c r="AO33" s="4"/>
      <c r="AP33" s="4"/>
      <c r="AU33" s="4"/>
      <c r="AV33" s="4"/>
      <c r="AZ33" s="4"/>
      <c r="BA33" s="4"/>
      <c r="BB33" s="4"/>
      <c r="BG33" s="4"/>
      <c r="BR33" s="4"/>
      <c r="BT33" s="4"/>
      <c r="BY33" s="4"/>
      <c r="BZ33" s="4"/>
      <c r="CE33" s="4"/>
      <c r="CF33" s="4"/>
      <c r="CK33" s="4"/>
      <c r="CL33" s="4"/>
      <c r="CQ33" s="4"/>
      <c r="CR33" s="4"/>
      <c r="DO33" s="4"/>
      <c r="DP33" s="4"/>
    </row>
    <row r="34" spans="5:120" x14ac:dyDescent="0.3">
      <c r="E34" s="4"/>
      <c r="F34" s="4"/>
      <c r="J34" s="4"/>
      <c r="K34" s="4"/>
      <c r="Q34" s="4"/>
      <c r="R34" s="4"/>
      <c r="V34" s="4"/>
      <c r="W34" s="4"/>
      <c r="AC34" s="4"/>
      <c r="AD34" s="4"/>
      <c r="AO34" s="4"/>
      <c r="AP34" s="4"/>
      <c r="AU34" s="4"/>
      <c r="BB34" s="4"/>
      <c r="BG34" s="4"/>
      <c r="BH34" s="4"/>
      <c r="BR34" s="4"/>
      <c r="BT34" s="4"/>
      <c r="BY34" s="4"/>
      <c r="BZ34" s="4"/>
      <c r="CE34" s="4"/>
      <c r="CF34" s="4"/>
      <c r="CK34" s="4"/>
      <c r="CL34" s="4"/>
      <c r="CQ34" s="4"/>
      <c r="CR34" s="4"/>
      <c r="DO34" s="4"/>
      <c r="DP34" s="4"/>
    </row>
    <row r="35" spans="5:120" x14ac:dyDescent="0.3">
      <c r="E35" s="4"/>
      <c r="F35" s="4"/>
      <c r="K35" s="4"/>
      <c r="L35" s="4"/>
      <c r="Q35" s="4"/>
      <c r="R35" s="4"/>
      <c r="W35" s="4"/>
      <c r="X35" s="4"/>
      <c r="AD35" s="4"/>
      <c r="AO35" s="4"/>
      <c r="AP35" s="4"/>
      <c r="AU35" s="4"/>
      <c r="AV35" s="4"/>
      <c r="BG35" s="4"/>
      <c r="BH35" s="4"/>
      <c r="BM35" s="4"/>
      <c r="BN35" s="4"/>
      <c r="BR35" s="4"/>
      <c r="BT35" s="4"/>
      <c r="BY35" s="4"/>
      <c r="BZ35" s="4"/>
      <c r="CD35" s="4"/>
      <c r="CF35" s="4"/>
      <c r="CK35" s="4"/>
      <c r="CL35" s="4"/>
      <c r="CQ35" s="4"/>
      <c r="CR35" s="4"/>
      <c r="DO35" s="4"/>
      <c r="DP35" s="4"/>
    </row>
    <row r="36" spans="5:120" x14ac:dyDescent="0.3">
      <c r="E36" s="4"/>
      <c r="F36" s="4"/>
      <c r="K36" s="4"/>
      <c r="L36" s="4"/>
      <c r="Q36" s="4"/>
      <c r="R36" s="4"/>
      <c r="W36" s="4"/>
      <c r="X36" s="4"/>
      <c r="AO36" s="4"/>
      <c r="AP36" s="4"/>
      <c r="AU36" s="4"/>
      <c r="AV36" s="4"/>
      <c r="AZ36" s="4"/>
      <c r="BA36" s="4"/>
      <c r="BB36" s="4"/>
      <c r="BG36" s="4"/>
      <c r="BH36" s="4"/>
      <c r="BR36" s="4"/>
      <c r="BS36" s="4"/>
      <c r="BT36" s="4"/>
      <c r="BX36" s="4"/>
      <c r="BY36" s="4"/>
      <c r="BZ36" s="4"/>
      <c r="CD36" s="4"/>
      <c r="CF36" s="4"/>
      <c r="CK36" s="4"/>
      <c r="CL36" s="4"/>
      <c r="CP36" s="4"/>
      <c r="CQ36" s="4"/>
      <c r="CR36" s="4"/>
      <c r="DO36" s="4"/>
      <c r="DP36" s="4"/>
    </row>
    <row r="37" spans="5:120" x14ac:dyDescent="0.3">
      <c r="E37" s="4"/>
      <c r="F37" s="4"/>
      <c r="K37" s="4"/>
      <c r="L37" s="4"/>
      <c r="Q37" s="4"/>
      <c r="R37" s="4"/>
      <c r="W37" s="4"/>
      <c r="X37" s="4"/>
      <c r="AO37" s="4"/>
      <c r="AT37" s="4"/>
      <c r="AU37" s="4"/>
      <c r="AV37" s="4"/>
      <c r="AZ37" s="4"/>
      <c r="BB37" s="4"/>
      <c r="BG37" s="4"/>
      <c r="BH37" s="4"/>
      <c r="BL37" s="4"/>
      <c r="BN37" s="4"/>
      <c r="BR37" s="4"/>
      <c r="BS37" s="4"/>
      <c r="BT37" s="4"/>
      <c r="BX37" s="4"/>
      <c r="CD37" s="4"/>
      <c r="CE37" s="4"/>
      <c r="CF37" s="4"/>
      <c r="CK37" s="4"/>
      <c r="CL37" s="4"/>
      <c r="CR37" s="4"/>
      <c r="DN37" s="4"/>
      <c r="DO37" s="4"/>
      <c r="DP37" s="4"/>
    </row>
    <row r="38" spans="5:120" x14ac:dyDescent="0.3">
      <c r="E38" s="4"/>
      <c r="F38" s="4"/>
      <c r="K38" s="4"/>
      <c r="L38" s="4"/>
      <c r="Q38" s="4"/>
      <c r="R38" s="4"/>
      <c r="V38" s="4"/>
      <c r="W38" s="4"/>
      <c r="X38" s="4"/>
      <c r="AO38" s="4"/>
      <c r="AZ38" s="4"/>
      <c r="BA38" s="4"/>
      <c r="BB38" s="4"/>
      <c r="BG38" s="4"/>
      <c r="BH38" s="4"/>
      <c r="BR38" s="4"/>
      <c r="BT38" s="4"/>
      <c r="CD38" s="4"/>
      <c r="CF38" s="4"/>
      <c r="CJ38" s="4"/>
      <c r="CK38" s="4"/>
      <c r="CL38" s="4"/>
      <c r="CP38" s="4"/>
      <c r="CQ38" s="4"/>
      <c r="CR38" s="4"/>
    </row>
    <row r="39" spans="5:120" x14ac:dyDescent="0.3">
      <c r="E39" s="4"/>
      <c r="F39" s="4"/>
      <c r="K39" s="4"/>
      <c r="P39" s="4"/>
      <c r="Q39" s="4"/>
      <c r="R39" s="4"/>
      <c r="V39" s="4"/>
      <c r="W39" s="4"/>
      <c r="X39" s="4"/>
      <c r="AO39" s="4"/>
      <c r="AZ39" s="4"/>
      <c r="BA39" s="4"/>
      <c r="BB39" s="4"/>
      <c r="BH39" s="4"/>
      <c r="BM39" s="4"/>
      <c r="BN39" s="4"/>
      <c r="BR39" s="4"/>
      <c r="BT39" s="4"/>
      <c r="CD39" s="4"/>
      <c r="CE39" s="4"/>
      <c r="CF39" s="4"/>
      <c r="CJ39" s="4"/>
      <c r="CK39" s="4"/>
      <c r="CL39" s="4"/>
      <c r="CP39" s="4"/>
      <c r="CR39" s="4"/>
    </row>
    <row r="40" spans="5:120" x14ac:dyDescent="0.3">
      <c r="E40" s="4"/>
      <c r="F40" s="4"/>
      <c r="J40" s="4"/>
      <c r="K40" s="4"/>
      <c r="L40" s="4"/>
      <c r="Q40" s="4"/>
      <c r="R40" s="4"/>
      <c r="V40" s="4"/>
      <c r="W40" s="4"/>
      <c r="BA40" s="4"/>
      <c r="BB40" s="4"/>
      <c r="BG40" s="4"/>
      <c r="BH40" s="4"/>
      <c r="BL40" s="4"/>
      <c r="BM40" s="4"/>
      <c r="BS40" s="4"/>
      <c r="BT40" s="4"/>
      <c r="BX40" s="4"/>
      <c r="CD40" s="4"/>
      <c r="CE40" s="4"/>
      <c r="CF40" s="4"/>
      <c r="CJ40" s="4"/>
      <c r="CK40" s="4"/>
      <c r="CL40" s="4"/>
      <c r="CP40" s="4"/>
      <c r="CR40" s="4"/>
      <c r="DO40" s="4"/>
    </row>
    <row r="41" spans="5:120" x14ac:dyDescent="0.3">
      <c r="E41" s="4"/>
      <c r="F41" s="4"/>
      <c r="K41" s="4"/>
      <c r="Q41" s="4"/>
      <c r="V41" s="4"/>
      <c r="W41" s="4"/>
      <c r="AZ41" s="4"/>
      <c r="BB41" s="4"/>
      <c r="BG41" s="4"/>
      <c r="BH41" s="4"/>
      <c r="BN41" s="4"/>
      <c r="BR41" s="4"/>
      <c r="BS41" s="4"/>
      <c r="BT41" s="4"/>
      <c r="BX41" s="4"/>
      <c r="CF41" s="4"/>
      <c r="CJ41" s="4"/>
      <c r="CK41" s="4"/>
      <c r="CL41" s="4"/>
      <c r="CP41" s="4"/>
      <c r="CR41" s="4"/>
    </row>
    <row r="42" spans="5:120" x14ac:dyDescent="0.3">
      <c r="E42" s="4"/>
      <c r="P42" s="4"/>
      <c r="Q42" s="4"/>
      <c r="V42" s="4"/>
      <c r="AZ42" s="4"/>
      <c r="BA42" s="4"/>
      <c r="BB42" s="4"/>
      <c r="BM42" s="4"/>
      <c r="BN42" s="4"/>
      <c r="BR42" s="4"/>
      <c r="BS42" s="4"/>
      <c r="BT42" s="4"/>
      <c r="CD42" s="4"/>
      <c r="CF42" s="4"/>
      <c r="CK42" s="4"/>
      <c r="CL42" s="4"/>
      <c r="CP42" s="4"/>
      <c r="CQ42" s="4"/>
      <c r="CR42" s="4"/>
    </row>
    <row r="43" spans="5:120" x14ac:dyDescent="0.3">
      <c r="E43" s="4"/>
      <c r="F43" s="4"/>
      <c r="K43" s="4"/>
      <c r="Q43" s="4"/>
      <c r="R43" s="4"/>
      <c r="AZ43" s="4"/>
      <c r="BA43" s="4"/>
      <c r="BB43" s="4"/>
      <c r="BR43" s="4"/>
      <c r="BT43" s="4"/>
      <c r="BX43" s="4"/>
      <c r="CF43" s="4"/>
      <c r="CJ43" s="4"/>
      <c r="CK43" s="4"/>
      <c r="CL43" s="4"/>
      <c r="CR43" s="4"/>
    </row>
    <row r="44" spans="5:120" x14ac:dyDescent="0.3">
      <c r="E44" s="4"/>
      <c r="F44" s="4"/>
      <c r="AO44" s="4"/>
      <c r="AU44" s="4"/>
      <c r="BB44" s="4"/>
      <c r="BG44" s="4"/>
      <c r="BH44" s="4"/>
      <c r="BR44" s="4"/>
      <c r="BT44" s="4"/>
      <c r="CE44" s="4"/>
      <c r="CF44" s="4"/>
      <c r="CK44" s="4"/>
      <c r="CL44" s="4"/>
      <c r="CQ44" s="4"/>
      <c r="CR44" s="4"/>
    </row>
    <row r="45" spans="5:120" x14ac:dyDescent="0.3">
      <c r="Q45" s="4"/>
      <c r="W45" s="4"/>
      <c r="AB45" s="4"/>
      <c r="AD45" s="4"/>
      <c r="AZ45" s="4"/>
      <c r="BT45" s="4"/>
      <c r="CE45" s="4"/>
      <c r="CF45" s="4"/>
      <c r="CK45" s="4"/>
      <c r="CL45" s="4"/>
      <c r="CR45" s="5"/>
    </row>
    <row r="46" spans="5:120" x14ac:dyDescent="0.3">
      <c r="E46" s="4"/>
      <c r="F46" s="4"/>
      <c r="Q46" s="4"/>
      <c r="R46" s="4"/>
      <c r="W46" s="4"/>
      <c r="AD46" s="4"/>
      <c r="AZ46" s="4"/>
      <c r="BB46" s="4"/>
      <c r="BG46" s="4"/>
      <c r="BH46" s="4"/>
      <c r="BS46" s="4"/>
      <c r="BT46" s="4"/>
      <c r="BZ46" s="4"/>
      <c r="CE46" s="4"/>
      <c r="CF46" s="4"/>
      <c r="CK46" s="4"/>
      <c r="CL46" s="4"/>
      <c r="CR46" s="4"/>
      <c r="DN46" s="4"/>
      <c r="DP46" s="4"/>
    </row>
    <row r="47" spans="5:120" x14ac:dyDescent="0.3">
      <c r="E47" s="4"/>
      <c r="F47" s="4"/>
      <c r="P47" s="4"/>
      <c r="Q47" s="4"/>
      <c r="R47" s="4"/>
      <c r="W47" s="5"/>
      <c r="AD47" s="4"/>
      <c r="AO47" s="4"/>
      <c r="AZ47" s="4"/>
      <c r="BB47" s="4"/>
      <c r="BG47" s="4"/>
      <c r="BH47" s="4"/>
      <c r="BL47" s="4"/>
      <c r="BN47" s="4"/>
      <c r="BS47" s="4"/>
      <c r="BT47" s="4"/>
      <c r="BX47" s="4"/>
      <c r="BZ47" s="4"/>
      <c r="CE47" s="4"/>
      <c r="CF47" s="4"/>
      <c r="CK47" s="4"/>
      <c r="CL47" s="4"/>
      <c r="CQ47" s="4"/>
      <c r="CR47" s="4"/>
      <c r="DO47" s="4"/>
    </row>
    <row r="48" spans="5:120" x14ac:dyDescent="0.3">
      <c r="E48" s="4"/>
      <c r="F48" s="4"/>
      <c r="Q48" s="4"/>
      <c r="R48" s="4"/>
      <c r="V48" s="4"/>
      <c r="W48" s="4"/>
      <c r="AD48" s="4"/>
      <c r="AO48" s="4"/>
      <c r="AZ48" s="4"/>
      <c r="BB48" s="4"/>
      <c r="BG48" s="4"/>
      <c r="BH48" s="4"/>
      <c r="BS48" s="4"/>
      <c r="BT48" s="4"/>
      <c r="BY48" s="4"/>
      <c r="BZ48" s="4"/>
      <c r="CE48" s="4"/>
      <c r="CF48" s="4"/>
      <c r="CK48" s="4"/>
      <c r="CL48" s="4"/>
      <c r="CQ48" s="4"/>
      <c r="CR48" s="4"/>
    </row>
    <row r="49" spans="4:120" x14ac:dyDescent="0.3">
      <c r="D49" s="4"/>
      <c r="E49" s="4"/>
      <c r="F49" s="4"/>
      <c r="J49" s="4"/>
      <c r="L49" s="4"/>
      <c r="P49" s="4"/>
      <c r="Q49" s="4"/>
      <c r="R49" s="4"/>
      <c r="V49" s="4"/>
      <c r="W49" s="4"/>
      <c r="AC49" s="4"/>
      <c r="AD49" s="4"/>
      <c r="AO49" s="4"/>
      <c r="AZ49" s="4"/>
      <c r="BA49" s="4"/>
      <c r="BB49" s="4"/>
      <c r="BG49" s="4"/>
      <c r="BN49" s="4"/>
      <c r="BS49" s="4"/>
      <c r="BT49" s="4"/>
      <c r="BY49" s="4"/>
      <c r="BZ49" s="4"/>
      <c r="CE49" s="4"/>
      <c r="CF49" s="4"/>
      <c r="CJ49" s="4"/>
      <c r="CK49" s="4"/>
      <c r="CL49" s="4"/>
      <c r="CQ49" s="4"/>
      <c r="CR49" s="4"/>
      <c r="DO49" s="4"/>
      <c r="DP49" s="4"/>
    </row>
    <row r="50" spans="4:120" x14ac:dyDescent="0.3">
      <c r="E50" s="4"/>
      <c r="F50" s="4"/>
      <c r="Q50" s="4"/>
      <c r="R50" s="4"/>
      <c r="W50" s="4"/>
      <c r="AC50" s="4"/>
      <c r="AD50" s="4"/>
      <c r="AO50" s="4"/>
      <c r="AZ50" s="4"/>
      <c r="BB50" s="4"/>
      <c r="BG50" s="4"/>
      <c r="BH50" s="4"/>
      <c r="BS50" s="4"/>
      <c r="BT50" s="4"/>
      <c r="BX50" s="4"/>
      <c r="BY50" s="4"/>
      <c r="BZ50" s="4"/>
      <c r="CK50" s="4"/>
      <c r="CL50" s="4"/>
      <c r="CQ50" s="4"/>
      <c r="CR50" s="4"/>
      <c r="DO50" s="4"/>
      <c r="DP50" s="4"/>
    </row>
    <row r="51" spans="4:120" x14ac:dyDescent="0.3">
      <c r="E51" s="4"/>
      <c r="F51" s="4"/>
      <c r="L51" s="4"/>
      <c r="Q51" s="4"/>
      <c r="R51" s="4"/>
      <c r="V51" s="4"/>
      <c r="W51" s="4"/>
      <c r="AZ51" s="4"/>
      <c r="BB51" s="4"/>
      <c r="BS51" s="4"/>
      <c r="BT51" s="4"/>
      <c r="DO51" s="4"/>
    </row>
    <row r="52" spans="4:120" x14ac:dyDescent="0.3">
      <c r="E52" s="4"/>
      <c r="F52" s="4"/>
      <c r="Q52" s="4"/>
      <c r="R52" s="4"/>
      <c r="W52" s="4"/>
      <c r="AO52" s="4"/>
      <c r="AP52" s="4"/>
      <c r="AZ52" s="4"/>
      <c r="BA52" s="4"/>
      <c r="BB52" s="4"/>
    </row>
    <row r="53" spans="4:120" x14ac:dyDescent="0.3">
      <c r="P53" s="4"/>
      <c r="Q53" s="4"/>
      <c r="R53" s="4"/>
    </row>
    <row r="54" spans="4:120" x14ac:dyDescent="0.3">
      <c r="K54" s="4"/>
      <c r="V54" s="4"/>
      <c r="W54" s="4"/>
    </row>
  </sheetData>
  <conditionalFormatting sqref="A5:C25 G5:I25 M5:N25 S5:T25 Y5:Z25 AE5:AF25 AK5:AL25 AQ5:AR25 AW5:AX25 BC5:BD25 BI5:BJ25 BO5:BP25 BU5:BV25 CA5:CB25 CG5:CH25 CM5:CN25 CS5:CT25 CY5:CZ25 DE5:DF25 DK5:DL25 DQ5:DR25 DW5:DX25 EC5:ED25 EI5:EJ25 EO5:EP25 EU5:EV25 FA5:FB25 FG5:FH25 FM5:FN25 FS5:FT25 FY5:FZ25 GE5:GF25 GK5:GL25 GQ5:GR25 GW5:GX25 HC5:XFD25">
    <cfRule type="cellIs" dxfId="0" priority="1" operator="between">
      <formula>1E-76</formula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Apelt</dc:creator>
  <cp:lastModifiedBy>Maria Grazia Annunziata</cp:lastModifiedBy>
  <dcterms:created xsi:type="dcterms:W3CDTF">2018-02-20T13:34:31Z</dcterms:created>
  <dcterms:modified xsi:type="dcterms:W3CDTF">2018-07-18T08:45:42Z</dcterms:modified>
</cp:coreProperties>
</file>